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3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 male
2 female
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5</xdr:colOff>
                <xdr:row>0</xdr:row>
                <xdr:rowOff>1</xdr:rowOff>
              </xdr:from>
              <xdr:to>
                <xdr:col>6</xdr:col>
                <xdr:colOff>28</xdr:colOff>
                <xdr:row>4</xdr:row>
                <xdr:rowOff>1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1. ICM
2. DCM
3. sonsti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95</xdr:colOff>
                <xdr:row>0</xdr:row>
                <xdr:rowOff>1</xdr:rowOff>
              </xdr:from>
              <xdr:to>
                <xdr:col>6</xdr:col>
                <xdr:colOff>95</xdr:colOff>
                <xdr:row>4</xdr:row>
                <xdr:rowOff>7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1. 140mg
2. 75 mg
3. initial 140, wechsel 75m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2</xdr:colOff>
                <xdr:row>0</xdr:row>
                <xdr:rowOff>1</xdr:rowOff>
              </xdr:from>
              <xdr:to>
                <xdr:col>7</xdr:col>
                <xdr:colOff>75</xdr:colOff>
                <xdr:row>4</xdr:row>
                <xdr:rowOff>7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
2. nicht vertrag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</xdr:colOff>
                <xdr:row>0</xdr:row>
                <xdr:rowOff>1</xdr:rowOff>
              </xdr:from>
              <xdr:to>
                <xdr:col>8</xdr:col>
                <xdr:colOff>13</xdr:colOff>
                <xdr:row>4</xdr:row>
                <xdr:rowOff>7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
2. nicht vertrag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0</xdr:row>
                <xdr:rowOff>1</xdr:rowOff>
              </xdr:from>
              <xdr:to>
                <xdr:col>8</xdr:col>
                <xdr:colOff>117</xdr:colOff>
                <xdr:row>4</xdr:row>
                <xdr:rowOff>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keine
1. geringe
2. relevan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6</xdr:colOff>
                <xdr:row>0</xdr:row>
                <xdr:rowOff>1</xdr:rowOff>
              </xdr:from>
              <xdr:to>
                <xdr:col>8</xdr:col>
                <xdr:colOff>163</xdr:colOff>
                <xdr:row>4</xdr:row>
                <xdr:rowOff>7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1. 0
2. Ia
3. Ib
4. 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59</xdr:colOff>
                <xdr:row>0</xdr:row>
                <xdr:rowOff>1</xdr:rowOff>
              </xdr:from>
              <xdr:to>
                <xdr:col>11</xdr:col>
                <xdr:colOff>112</xdr:colOff>
                <xdr:row>7</xdr:row>
                <xdr:rowOff>13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11</xdr:colOff>
                <xdr:row>0</xdr:row>
                <xdr:rowOff>1</xdr:rowOff>
              </xdr:from>
              <xdr:to>
                <xdr:col>11</xdr:col>
                <xdr:colOff>128</xdr:colOff>
                <xdr:row>4</xdr:row>
                <xdr:rowOff>7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38</xdr:colOff>
                <xdr:row>0</xdr:row>
                <xdr:rowOff>1</xdr:rowOff>
              </xdr:from>
              <xdr:to>
                <xdr:col>13</xdr:col>
                <xdr:colOff>117</xdr:colOff>
                <xdr:row>4</xdr:row>
                <xdr:rowOff>7</xdr:rowOff>
              </xdr:to>
            </anchor>
          </commentPr>
        </mc:Choice>
        <mc:Fallback/>
      </mc:AlternateContent>
    </comment>
    <comment ref="AP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grenzwertig
3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70</xdr:colOff>
                <xdr:row>0</xdr:row>
                <xdr:rowOff>1</xdr:rowOff>
              </xdr:from>
              <xdr:to>
                <xdr:col>30</xdr:col>
                <xdr:colOff>11</xdr:colOff>
                <xdr:row>4</xdr:row>
                <xdr:rowOff>1</xdr:rowOff>
              </xdr:to>
            </anchor>
          </commentPr>
        </mc:Choice>
        <mc:Fallback/>
      </mc:AlternateContent>
    </comment>
    <comment ref="AQ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73</xdr:colOff>
                <xdr:row>0</xdr:row>
                <xdr:rowOff>1</xdr:rowOff>
              </xdr:from>
              <xdr:to>
                <xdr:col>29</xdr:col>
                <xdr:colOff>15</xdr:colOff>
                <xdr:row>4</xdr:row>
                <xdr:rowOff>1</xdr:rowOff>
              </xdr:to>
            </anchor>
          </commentPr>
        </mc:Choice>
        <mc:Fallback/>
      </mc:AlternateContent>
    </comment>
    <comment ref="AR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68</xdr:colOff>
                <xdr:row>0</xdr:row>
                <xdr:rowOff>1</xdr:rowOff>
              </xdr:from>
              <xdr:to>
                <xdr:col>29</xdr:col>
                <xdr:colOff>37</xdr:colOff>
                <xdr:row>4</xdr:row>
                <xdr:rowOff>1</xdr:rowOff>
              </xdr:to>
            </anchor>
          </commentPr>
        </mc:Choice>
        <mc:Fallback/>
      </mc:AlternateContent>
    </comment>
    <comment ref="BO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grenzwertig
3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70</xdr:colOff>
                <xdr:row>0</xdr:row>
                <xdr:rowOff>1</xdr:rowOff>
              </xdr:from>
              <xdr:to>
                <xdr:col>48</xdr:col>
                <xdr:colOff>64</xdr:colOff>
                <xdr:row>4</xdr:row>
                <xdr:rowOff>1</xdr:rowOff>
              </xdr:to>
            </anchor>
          </commentPr>
        </mc:Choice>
        <mc:Fallback/>
      </mc:AlternateContent>
    </comment>
    <comment ref="BP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80</xdr:colOff>
                <xdr:row>0</xdr:row>
                <xdr:rowOff>1</xdr:rowOff>
              </xdr:from>
              <xdr:to>
                <xdr:col>48</xdr:col>
                <xdr:colOff>31</xdr:colOff>
                <xdr:row>4</xdr:row>
                <xdr:rowOff>1</xdr:rowOff>
              </xdr:to>
            </anchor>
          </commentPr>
        </mc:Choice>
        <mc:Fallback/>
      </mc:AlternateContent>
    </comment>
    <comment ref="BQ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70</xdr:colOff>
                <xdr:row>0</xdr:row>
                <xdr:rowOff>1</xdr:rowOff>
              </xdr:from>
              <xdr:to>
                <xdr:col>49</xdr:col>
                <xdr:colOff>86</xdr:colOff>
                <xdr:row>4</xdr:row>
                <xdr:rowOff>1</xdr:rowOff>
              </xdr:to>
            </anchor>
          </commentPr>
        </mc:Choice>
        <mc:Fallback/>
      </mc:AlternateContent>
    </comment>
    <comment ref="BS3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Tacrolimus abgesetz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0</xdr:col>
                <xdr:colOff>85</xdr:colOff>
                <xdr:row>1</xdr:row>
                <xdr:rowOff>9</xdr:rowOff>
              </xdr:from>
              <xdr:to>
                <xdr:col>71</xdr:col>
                <xdr:colOff>89</xdr:colOff>
                <xdr:row>5</xdr:row>
                <xdr:rowOff>8</xdr:rowOff>
              </xdr:to>
            </anchor>
          </commentPr>
        </mc:Choice>
        <mc:Fallback/>
      </mc:AlternateContent>
    </comment>
    <comment ref="BU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17</xdr:colOff>
                <xdr:row>0</xdr:row>
                <xdr:rowOff>1</xdr:rowOff>
              </xdr:from>
              <xdr:to>
                <xdr:col>53</xdr:col>
                <xdr:colOff>35</xdr:colOff>
                <xdr:row>4</xdr:row>
                <xdr:rowOff>7</xdr:rowOff>
              </xdr:to>
            </anchor>
          </commentPr>
        </mc:Choice>
        <mc:Fallback/>
      </mc:AlternateContent>
    </comment>
    <comment ref="BV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70</xdr:colOff>
                <xdr:row>0</xdr:row>
                <xdr:rowOff>1</xdr:rowOff>
              </xdr:from>
              <xdr:to>
                <xdr:col>55</xdr:col>
                <xdr:colOff>11</xdr:colOff>
                <xdr:row>4</xdr:row>
                <xdr:rowOff>7</xdr:rowOff>
              </xdr:to>
            </anchor>
          </commentPr>
        </mc:Choice>
        <mc:Fallback/>
      </mc:AlternateContent>
    </comment>
    <comment ref="BW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55</xdr:colOff>
                <xdr:row>0</xdr:row>
                <xdr:rowOff>1</xdr:rowOff>
              </xdr:from>
              <xdr:to>
                <xdr:col>57</xdr:col>
                <xdr:colOff>54</xdr:colOff>
                <xdr:row>4</xdr:row>
                <xdr:rowOff>7</xdr:rowOff>
              </xdr:to>
            </anchor>
          </commentPr>
        </mc:Choice>
        <mc:Fallback/>
      </mc:AlternateContent>
    </comment>
    <comment ref="BX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42</xdr:colOff>
                <xdr:row>0</xdr:row>
                <xdr:rowOff>1</xdr:rowOff>
              </xdr:from>
              <xdr:to>
                <xdr:col>57</xdr:col>
                <xdr:colOff>33</xdr:colOff>
                <xdr:row>4</xdr:row>
                <xdr:rowOff>7</xdr:rowOff>
              </xdr:to>
            </anchor>
          </commentPr>
        </mc:Choice>
        <mc:Fallback/>
      </mc:AlternateContent>
    </comment>
    <comment ref="BY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33</xdr:colOff>
                <xdr:row>0</xdr:row>
                <xdr:rowOff>1</xdr:rowOff>
              </xdr:from>
              <xdr:to>
                <xdr:col>58</xdr:col>
                <xdr:colOff>49</xdr:colOff>
                <xdr:row>4</xdr:row>
                <xdr:rowOff>7</xdr:rowOff>
              </xdr:to>
            </anchor>
          </commentPr>
        </mc:Choice>
        <mc:Fallback/>
      </mc:AlternateContent>
    </comment>
    <comment ref="BZ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26</xdr:colOff>
                <xdr:row>0</xdr:row>
                <xdr:rowOff>1</xdr:rowOff>
              </xdr:from>
              <xdr:to>
                <xdr:col>55</xdr:col>
                <xdr:colOff>59</xdr:colOff>
                <xdr:row>4</xdr:row>
                <xdr:rowOff>7</xdr:rowOff>
              </xdr:to>
            </anchor>
          </commentPr>
        </mc:Choice>
        <mc:Fallback/>
      </mc:AlternateContent>
    </comment>
    <comment ref="CA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49</xdr:colOff>
                <xdr:row>0</xdr:row>
                <xdr:rowOff>1</xdr:rowOff>
              </xdr:from>
              <xdr:to>
                <xdr:col>57</xdr:col>
                <xdr:colOff>89</xdr:colOff>
                <xdr:row>4</xdr:row>
                <xdr:rowOff>7</xdr:rowOff>
              </xdr:to>
            </anchor>
          </commentPr>
        </mc:Choice>
        <mc:Fallback/>
      </mc:AlternateContent>
    </comment>
    <comment ref="CB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52</xdr:colOff>
                <xdr:row>0</xdr:row>
                <xdr:rowOff>1</xdr:rowOff>
              </xdr:from>
              <xdr:to>
                <xdr:col>59</xdr:col>
                <xdr:colOff>42</xdr:colOff>
                <xdr:row>4</xdr:row>
                <xdr:rowOff>7</xdr:rowOff>
              </xdr:to>
            </anchor>
          </commentPr>
        </mc:Choice>
        <mc:Fallback/>
      </mc:AlternateContent>
    </comment>
    <comment ref="CC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32</xdr:colOff>
                <xdr:row>0</xdr:row>
                <xdr:rowOff>1</xdr:rowOff>
              </xdr:from>
              <xdr:to>
                <xdr:col>57</xdr:col>
                <xdr:colOff>60</xdr:colOff>
                <xdr:row>4</xdr:row>
                <xdr:rowOff>7</xdr:rowOff>
              </xdr:to>
            </anchor>
          </commentPr>
        </mc:Choice>
        <mc:Fallback/>
      </mc:AlternateContent>
    </comment>
    <comment ref="CD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67</xdr:colOff>
                <xdr:row>0</xdr:row>
                <xdr:rowOff>1</xdr:rowOff>
              </xdr:from>
              <xdr:to>
                <xdr:col>61</xdr:col>
                <xdr:colOff>61</xdr:colOff>
                <xdr:row>4</xdr:row>
                <xdr:rowOff>7</xdr:rowOff>
              </xdr:to>
            </anchor>
          </commentPr>
        </mc:Choice>
        <mc:Fallback/>
      </mc:AlternateContent>
    </comment>
    <comment ref="CE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 dokumentiert
2. ja anamnest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5</xdr:colOff>
                <xdr:row>0</xdr:row>
                <xdr:rowOff>1</xdr:rowOff>
              </xdr:from>
              <xdr:to>
                <xdr:col>62</xdr:col>
                <xdr:colOff>0</xdr:colOff>
                <xdr:row>4</xdr:row>
                <xdr:rowOff>7</xdr:rowOff>
              </xdr:to>
            </anchor>
          </commentPr>
        </mc:Choice>
        <mc:Fallback/>
      </mc:AlternateContent>
    </comment>
    <comment ref="CF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 punktionsstelle
2. sonsti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6</xdr:colOff>
                <xdr:row>0</xdr:row>
                <xdr:rowOff>1</xdr:rowOff>
              </xdr:from>
              <xdr:to>
                <xdr:col>62</xdr:col>
                <xdr:colOff>4</xdr:colOff>
                <xdr:row>4</xdr:row>
                <xdr:rowOff>7</xdr:rowOff>
              </xdr:to>
            </anchor>
          </commentPr>
        </mc:Choice>
        <mc:Fallback/>
      </mc:AlternateContent>
    </comment>
    <comment ref="CG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
2. nicht bestimm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41</xdr:colOff>
                <xdr:row>0</xdr:row>
                <xdr:rowOff>1</xdr:rowOff>
              </xdr:from>
              <xdr:to>
                <xdr:col>64</xdr:col>
                <xdr:colOff>99</xdr:colOff>
                <xdr:row>7</xdr:row>
                <xdr:rowOff>11</xdr:rowOff>
              </xdr:to>
            </anchor>
          </commentPr>
        </mc:Choice>
        <mc:Fallback/>
      </mc:AlternateContent>
    </comment>
    <comment ref="CH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
2. nicht bestimm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2</xdr:col>
                <xdr:colOff>113</xdr:colOff>
                <xdr:row>0</xdr:row>
                <xdr:rowOff>1</xdr:rowOff>
              </xdr:from>
              <xdr:to>
                <xdr:col>66</xdr:col>
                <xdr:colOff>64</xdr:colOff>
                <xdr:row>5</xdr:row>
                <xdr:rowOff>17</xdr:rowOff>
              </xdr:to>
            </anchor>
          </commentPr>
        </mc:Choice>
        <mc:Fallback/>
      </mc:AlternateContent>
    </comment>
    <comment ref="DD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grenzwertig
3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141</xdr:colOff>
                <xdr:row>0</xdr:row>
                <xdr:rowOff>1</xdr:rowOff>
              </xdr:from>
              <xdr:to>
                <xdr:col>81</xdr:col>
                <xdr:colOff>25</xdr:colOff>
                <xdr:row>4</xdr:row>
                <xdr:rowOff>1</xdr:rowOff>
              </xdr:to>
            </anchor>
          </commentPr>
        </mc:Choice>
        <mc:Fallback/>
      </mc:AlternateContent>
    </comment>
    <comment ref="DE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141</xdr:colOff>
                <xdr:row>0</xdr:row>
                <xdr:rowOff>1</xdr:rowOff>
              </xdr:from>
              <xdr:to>
                <xdr:col>81</xdr:col>
                <xdr:colOff>25</xdr:colOff>
                <xdr:row>4</xdr:row>
                <xdr:rowOff>1</xdr:rowOff>
              </xdr:to>
            </anchor>
          </commentPr>
        </mc:Choice>
        <mc:Fallback/>
      </mc:AlternateContent>
    </comment>
    <comment ref="DF1" authorId="0">
      <text>
        <r>
          <rPr>
            <b val="true"/>
            <sz val="9"/>
            <color rgb="FF000000"/>
            <rFont val="Tahoma"/>
            <family val="0"/>
          </rPr>
          <t xml:space="preserve">Kühl, Michael:
</t>
        </r>
        <r>
          <rPr>
            <sz val="9"/>
            <color rgb="FF000000"/>
            <rFont val="Tahoma"/>
            <family val="0"/>
          </rPr>
          <t xml:space="preserve">1. Negativ
2. Positiv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141</xdr:colOff>
                <xdr:row>0</xdr:row>
                <xdr:rowOff>1</xdr:rowOff>
              </xdr:from>
              <xdr:to>
                <xdr:col>81</xdr:col>
                <xdr:colOff>25</xdr:colOff>
                <xdr:row>4</xdr:row>
                <xdr:rowOff>1</xdr:rowOff>
              </xdr:to>
            </anchor>
          </commentPr>
        </mc:Choice>
        <mc:Fallback/>
      </mc:AlternateContent>
    </comment>
    <comment ref="DJ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0</xdr:col>
                <xdr:colOff>118</xdr:colOff>
                <xdr:row>0</xdr:row>
                <xdr:rowOff>1</xdr:rowOff>
              </xdr:from>
              <xdr:to>
                <xdr:col>81</xdr:col>
                <xdr:colOff>79</xdr:colOff>
                <xdr:row>4</xdr:row>
                <xdr:rowOff>7</xdr:rowOff>
              </xdr:to>
            </anchor>
          </commentPr>
        </mc:Choice>
        <mc:Fallback/>
      </mc:AlternateContent>
    </comment>
    <comment ref="DK1" authorId="0">
      <text>
        <r>
          <rPr>
            <b val="true"/>
            <sz val="9"/>
            <color rgb="FF000000"/>
            <rFont val="Tahoma"/>
            <family val="0"/>
          </rPr>
          <t xml:space="preserve">Michal Nozdrzykowki:
</t>
        </r>
        <r>
          <rPr>
            <sz val="9"/>
            <color rgb="FF000000"/>
            <rFont val="Tahoma"/>
            <family val="0"/>
          </rPr>
          <t xml:space="preserve">0. nein
1. j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0</xdr:col>
                <xdr:colOff>118</xdr:colOff>
                <xdr:row>0</xdr:row>
                <xdr:rowOff>1</xdr:rowOff>
              </xdr:from>
              <xdr:to>
                <xdr:col>81</xdr:col>
                <xdr:colOff>79</xdr:colOff>
                <xdr:row>4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5" uniqueCount="155">
  <si>
    <t xml:space="preserve">Name</t>
  </si>
  <si>
    <t xml:space="preserve">DOB</t>
  </si>
  <si>
    <t xml:space="preserve">Alter</t>
  </si>
  <si>
    <t xml:space="preserve">Geschlecht</t>
  </si>
  <si>
    <t xml:space="preserve">Aetiologie HI</t>
  </si>
  <si>
    <t xml:space="preserve">Start Repatha</t>
  </si>
  <si>
    <t xml:space="preserve">Dose</t>
  </si>
  <si>
    <t xml:space="preserve">Pravastatin before</t>
  </si>
  <si>
    <t xml:space="preserve">Ezetimibe before</t>
  </si>
  <si>
    <t xml:space="preserve">TVP before</t>
  </si>
  <si>
    <t xml:space="preserve">CAV</t>
  </si>
  <si>
    <t xml:space="preserve">EF before</t>
  </si>
  <si>
    <t xml:space="preserve">EF danach</t>
  </si>
  <si>
    <t xml:space="preserve">When HTX</t>
  </si>
  <si>
    <t xml:space="preserve">Zeit nach HTX (Monate)</t>
  </si>
  <si>
    <t xml:space="preserve">Zeit nach HTX (Jahre)</t>
  </si>
  <si>
    <t xml:space="preserve">Abstossung vor Repatha </t>
  </si>
  <si>
    <t xml:space="preserve">Abstossung nach Repatha </t>
  </si>
  <si>
    <t xml:space="preserve">Repatha bis wann</t>
  </si>
  <si>
    <t xml:space="preserve">Zeit (Tagen)</t>
  </si>
  <si>
    <t xml:space="preserve">Prava weiter?</t>
  </si>
  <si>
    <t xml:space="preserve">Datum Bluttest</t>
  </si>
  <si>
    <t xml:space="preserve">Cholesterin mg/dl davor</t>
  </si>
  <si>
    <t xml:space="preserve">LDL</t>
  </si>
  <si>
    <t xml:space="preserve">HDL</t>
  </si>
  <si>
    <t xml:space="preserve">Tg</t>
  </si>
  <si>
    <t xml:space="preserve">Creat</t>
  </si>
  <si>
    <t xml:space="preserve">GFR</t>
  </si>
  <si>
    <t xml:space="preserve">Ka</t>
  </si>
  <si>
    <t xml:space="preserve">Na</t>
  </si>
  <si>
    <t xml:space="preserve">TSH</t>
  </si>
  <si>
    <t xml:space="preserve">CK</t>
  </si>
  <si>
    <t xml:space="preserve">ASAT</t>
  </si>
  <si>
    <t xml:space="preserve">gGT</t>
  </si>
  <si>
    <t xml:space="preserve">Leuc</t>
  </si>
  <si>
    <t xml:space="preserve">hb</t>
  </si>
  <si>
    <t xml:space="preserve">Thromb</t>
  </si>
  <si>
    <t xml:space="preserve">BNP</t>
  </si>
  <si>
    <t xml:space="preserve">CRP</t>
  </si>
  <si>
    <t xml:space="preserve">Glucose</t>
  </si>
  <si>
    <t xml:space="preserve">Candida-Antigen</t>
  </si>
  <si>
    <t xml:space="preserve">Aspergillus-AG Candida</t>
  </si>
  <si>
    <t xml:space="preserve">Cytomegalie-Virus-DNA</t>
  </si>
  <si>
    <t xml:space="preserve">Everolimus Spiegel </t>
  </si>
  <si>
    <t xml:space="preserve">Tacrolimus Spiegel </t>
  </si>
  <si>
    <t xml:space="preserve">Cyclosporin Spiegel </t>
  </si>
  <si>
    <t xml:space="preserve">Chol. danach</t>
  </si>
  <si>
    <t xml:space="preserve">LDL danach</t>
  </si>
  <si>
    <t xml:space="preserve">HDL danach</t>
  </si>
  <si>
    <t xml:space="preserve">Tg danach</t>
  </si>
  <si>
    <t xml:space="preserve">Creat danach</t>
  </si>
  <si>
    <t xml:space="preserve">GFR danach</t>
  </si>
  <si>
    <t xml:space="preserve">KA danach</t>
  </si>
  <si>
    <t xml:space="preserve">NA danach</t>
  </si>
  <si>
    <t xml:space="preserve">TSH danach</t>
  </si>
  <si>
    <t xml:space="preserve">CK danach</t>
  </si>
  <si>
    <t xml:space="preserve">ASAT danach</t>
  </si>
  <si>
    <t xml:space="preserve">gGT danach</t>
  </si>
  <si>
    <t xml:space="preserve">Leuc danach</t>
  </si>
  <si>
    <t xml:space="preserve">hb danach</t>
  </si>
  <si>
    <t xml:space="preserve">Thromb danach</t>
  </si>
  <si>
    <t xml:space="preserve">BNP danach</t>
  </si>
  <si>
    <t xml:space="preserve">CRP danach</t>
  </si>
  <si>
    <t xml:space="preserve">Glucose danach</t>
  </si>
  <si>
    <t xml:space="preserve">Candida-Antigen danach</t>
  </si>
  <si>
    <t xml:space="preserve">Aspergillus-AG Candida danach</t>
  </si>
  <si>
    <t xml:space="preserve">Cytomegalie-Virus-DNA danach</t>
  </si>
  <si>
    <t xml:space="preserve">Everolimus Spiegel danach</t>
  </si>
  <si>
    <t xml:space="preserve">Tacrolimus Spiegel danach</t>
  </si>
  <si>
    <t xml:space="preserve">Ciyclosporin Spiegel danach</t>
  </si>
  <si>
    <t xml:space="preserve">EMB danach?</t>
  </si>
  <si>
    <t xml:space="preserve">HKU danach?</t>
  </si>
  <si>
    <t xml:space="preserve">Death</t>
  </si>
  <si>
    <t xml:space="preserve">Cancer</t>
  </si>
  <si>
    <t xml:space="preserve">Tacrolimus</t>
  </si>
  <si>
    <t xml:space="preserve">Everolimus</t>
  </si>
  <si>
    <t xml:space="preserve">Prednisolon</t>
  </si>
  <si>
    <t xml:space="preserve">MMF</t>
  </si>
  <si>
    <t xml:space="preserve">Cyclosporin</t>
  </si>
  <si>
    <t xml:space="preserve">Sirolimus</t>
  </si>
  <si>
    <t xml:space="preserve">Arrhythmien danach?</t>
  </si>
  <si>
    <t xml:space="preserve">Infektionen danach?</t>
  </si>
  <si>
    <t xml:space="preserve">Antikörper vor </t>
  </si>
  <si>
    <t xml:space="preserve">antikörper danach</t>
  </si>
  <si>
    <t xml:space="preserve">Follow up bis wann</t>
  </si>
  <si>
    <t xml:space="preserve">nachste Kontrolle</t>
  </si>
  <si>
    <t xml:space="preserve">Kommentar</t>
  </si>
  <si>
    <t xml:space="preserve">Komplett</t>
  </si>
  <si>
    <t xml:space="preserve">Diabetes</t>
  </si>
  <si>
    <t xml:space="preserve">FS</t>
  </si>
  <si>
    <t xml:space="preserve">x</t>
  </si>
  <si>
    <t xml:space="preserve">Behandlung Alirocumab; verstorben</t>
  </si>
  <si>
    <t xml:space="preserve">AK fehlen</t>
  </si>
  <si>
    <t xml:space="preserve">LB</t>
  </si>
  <si>
    <t xml:space="preserve">reduzierte Repatha Dosis von 75mg, im Vorfeld andere Ak, Änderung der Immunsupression, pos. Hepatatis E-Befund</t>
  </si>
  <si>
    <t xml:space="preserve">nein</t>
  </si>
  <si>
    <t xml:space="preserve">ST</t>
  </si>
  <si>
    <t xml:space="preserve">MW</t>
  </si>
  <si>
    <t xml:space="preserve">KH</t>
  </si>
  <si>
    <t xml:space="preserve">Choleterlspiegel 14.06 ok (Pravastatin, Ezetimib, Repatha),letztes follow up steigend, Pravastatin bis 06/17, dann abgesetzt</t>
  </si>
  <si>
    <t xml:space="preserve">ja laut Medikation</t>
  </si>
  <si>
    <t xml:space="preserve">GH</t>
  </si>
  <si>
    <t xml:space="preserve">Muskelbeschwerden seit Repatha Therapie besser</t>
  </si>
  <si>
    <t xml:space="preserve">JM</t>
  </si>
  <si>
    <t xml:space="preserve">MR -keine</t>
  </si>
  <si>
    <t xml:space="preserve">09/15 Muskelbiopsie mit Myopathischen Veränderungen</t>
  </si>
  <si>
    <t xml:space="preserve">US</t>
  </si>
  <si>
    <t xml:space="preserve">Repatha 11/16 empfohlen, lediglich 6 mal, 04/17 erneut begonnen</t>
  </si>
  <si>
    <t xml:space="preserve">RJ</t>
  </si>
  <si>
    <t xml:space="preserve">abgelehnt</t>
  </si>
  <si>
    <t xml:space="preserve">EF Verschlechterung, HKU aktuell nicht gewünscht</t>
  </si>
  <si>
    <t xml:space="preserve">WE</t>
  </si>
  <si>
    <t xml:space="preserve">Osteoporose</t>
  </si>
  <si>
    <t xml:space="preserve">Mean</t>
  </si>
  <si>
    <t xml:space="preserve">pre</t>
  </si>
  <si>
    <t xml:space="preserve">STDEV</t>
  </si>
  <si>
    <t xml:space="preserve">post</t>
  </si>
  <si>
    <t xml:space="preserve">EPM</t>
  </si>
  <si>
    <t xml:space="preserve">EM</t>
  </si>
  <si>
    <t xml:space="preserve">TEPM</t>
  </si>
  <si>
    <t xml:space="preserve">CPM</t>
  </si>
  <si>
    <t xml:space="preserve">TEP</t>
  </si>
  <si>
    <t xml:space="preserve">CE</t>
  </si>
  <si>
    <t xml:space="preserve">Patient Number</t>
  </si>
  <si>
    <t xml:space="preserve">Age</t>
  </si>
  <si>
    <t xml:space="preserve">Gender</t>
  </si>
  <si>
    <t xml:space="preserve">Time post transplant (years) </t>
  </si>
  <si>
    <t xml:space="preserve">Immunosuppression</t>
  </si>
  <si>
    <t xml:space="preserve">Cardiac allograft vasculopathy (ISHLT score)</t>
  </si>
  <si>
    <t xml:space="preserve">Duration of therapy (days) </t>
  </si>
  <si>
    <t xml:space="preserve">Delta Cholesterol (mg/dl)</t>
  </si>
  <si>
    <t xml:space="preserve">delta LDL (mg/dl)</t>
  </si>
  <si>
    <t xml:space="preserve">delta HDL (mg/dl)</t>
  </si>
  <si>
    <t xml:space="preserve">delta TG (mg/dl)</t>
  </si>
  <si>
    <t xml:space="preserve">delta CK  (U/L)</t>
  </si>
  <si>
    <t xml:space="preserve">delta BNP (ng/L)</t>
  </si>
  <si>
    <t xml:space="preserve">Delta EF (%)</t>
  </si>
  <si>
    <t xml:space="preserve">EPM </t>
  </si>
  <si>
    <t xml:space="preserve">male</t>
  </si>
  <si>
    <t xml:space="preserve">female</t>
  </si>
  <si>
    <t xml:space="preserve">P value</t>
  </si>
  <si>
    <t xml:space="preserve">P&lt;0.001</t>
  </si>
  <si>
    <t xml:space="preserve">p&lt;0.001</t>
  </si>
  <si>
    <t xml:space="preserve">p=0.46</t>
  </si>
  <si>
    <t xml:space="preserve">p=0.34</t>
  </si>
  <si>
    <t xml:space="preserve">p=0.95</t>
  </si>
  <si>
    <t xml:space="preserve">p=0.62</t>
  </si>
  <si>
    <t xml:space="preserve">p=0.29</t>
  </si>
  <si>
    <t xml:space="preserve">LDL before HTX</t>
  </si>
  <si>
    <t xml:space="preserve">LDL 1 year post HTX</t>
  </si>
  <si>
    <t xml:space="preserve">Before therapy with PCSK9</t>
  </si>
  <si>
    <t xml:space="preserve">After therapy with PCSK9</t>
  </si>
  <si>
    <t xml:space="preserve">Patients</t>
  </si>
  <si>
    <t xml:space="preserve">% Change of LDL</t>
  </si>
  <si>
    <t xml:space="preserve">Al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[$-409]d\-mmm"/>
    <numFmt numFmtId="167" formatCode="0.0"/>
    <numFmt numFmtId="168" formatCode="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006411"/>
      <name val="Calibri"/>
      <family val="2"/>
    </font>
    <font>
      <i val="true"/>
      <sz val="11"/>
      <color rgb="FF000000"/>
      <name val="Calibri"/>
      <family val="2"/>
    </font>
    <font>
      <b val="true"/>
      <sz val="19"/>
      <color rgb="FF333333"/>
      <name val="Arial"/>
      <family val="0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DD0806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5C5C5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733021077283"/>
          <c:y val="0.0168228606544784"/>
          <c:w val="0.821477361436378"/>
          <c:h val="0.9831771393455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belle3!$K$41</c:f>
              <c:strCache>
                <c:ptCount val="1"/>
                <c:pt idx="0">
                  <c:v>% Change of LDL</c:v>
                </c:pt>
              </c:strCache>
            </c:strRef>
          </c:tx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3!$J$42:$J$52</c:f>
              <c:strCach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All</c:v>
                </c:pt>
              </c:strCache>
            </c:strRef>
          </c:cat>
          <c:val>
            <c:numRef>
              <c:f>Tabelle3!$K$42:$K$52</c:f>
              <c:numCache>
                <c:formatCode>General</c:formatCode>
                <c:ptCount val="11"/>
                <c:pt idx="0">
                  <c:v>0.255639097744361</c:v>
                </c:pt>
                <c:pt idx="1">
                  <c:v>-0.561111111111111</c:v>
                </c:pt>
                <c:pt idx="2">
                  <c:v>-0.659685863874346</c:v>
                </c:pt>
                <c:pt idx="3">
                  <c:v>-0.591160220994475</c:v>
                </c:pt>
                <c:pt idx="4">
                  <c:v>-0.288135593220339</c:v>
                </c:pt>
                <c:pt idx="5">
                  <c:v>-0.175257731958763</c:v>
                </c:pt>
                <c:pt idx="6">
                  <c:v>-0.605882352941177</c:v>
                </c:pt>
                <c:pt idx="7">
                  <c:v>-0.453488372093023</c:v>
                </c:pt>
                <c:pt idx="8">
                  <c:v>-0.5078125</c:v>
                </c:pt>
                <c:pt idx="9">
                  <c:v>-0.376404494382023</c:v>
                </c:pt>
                <c:pt idx="10">
                  <c:v>-0.39632991428309</c:v>
                </c:pt>
              </c:numCache>
            </c:numRef>
          </c:val>
        </c:ser>
        <c:gapWidth val="150"/>
        <c:overlap val="0"/>
        <c:axId val="41027682"/>
        <c:axId val="56757487"/>
      </c:barChart>
      <c:catAx>
        <c:axId val="410276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57487"/>
        <c:crossesAt val="0"/>
        <c:auto val="1"/>
        <c:lblAlgn val="ctr"/>
        <c:lblOffset val="100"/>
        <c:noMultiLvlLbl val="0"/>
      </c:catAx>
      <c:valAx>
        <c:axId val="567574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276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3920765027322"/>
          <c:y val="0.470425564602858"/>
          <c:w val="0.148028883684621"/>
          <c:h val="0.05146719926255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33960</xdr:colOff>
      <xdr:row>43</xdr:row>
      <xdr:rowOff>88920</xdr:rowOff>
    </xdr:from>
    <xdr:to>
      <xdr:col>9</xdr:col>
      <xdr:colOff>297360</xdr:colOff>
      <xdr:row>69</xdr:row>
      <xdr:rowOff>151920</xdr:rowOff>
    </xdr:to>
    <xdr:graphicFrame>
      <xdr:nvGraphicFramePr>
        <xdr:cNvPr id="0" name="Chart 3"/>
        <xdr:cNvGraphicFramePr/>
      </xdr:nvGraphicFramePr>
      <xdr:xfrm>
        <a:off x="2311560" y="7835760"/>
        <a:ext cx="7378200" cy="468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58"/>
  <sheetViews>
    <sheetView showFormulas="false" showGridLines="true" showRowColHeaders="true" showZeros="true" rightToLeft="false" tabSelected="true" showOutlineSymbols="true" defaultGridColor="true" view="normal" topLeftCell="AD2" colorId="64" zoomScale="100" zoomScaleNormal="100" zoomScalePageLayoutView="100" workbookViewId="0">
      <selection pane="topLeft" activeCell="AQ37" activeCellId="0" sqref="AQ37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0" width="11.66"/>
    <col collapsed="false" customWidth="true" hidden="false" outlineLevel="0" max="3" min="3" style="0" width="10.15"/>
    <col collapsed="false" customWidth="true" hidden="false" outlineLevel="0" max="4" min="4" style="0" width="11.99"/>
    <col collapsed="false" customWidth="true" hidden="false" outlineLevel="0" max="5" min="5" style="0" width="15.15"/>
    <col collapsed="false" customWidth="true" hidden="false" outlineLevel="0" max="6" min="6" style="0" width="14.33"/>
    <col collapsed="false" customWidth="true" hidden="false" outlineLevel="0" max="7" min="7" style="0" width="17.99"/>
    <col collapsed="false" customWidth="true" hidden="false" outlineLevel="0" max="8" min="8" style="0" width="26.5"/>
    <col collapsed="false" customWidth="true" hidden="false" outlineLevel="0" max="9" min="9" style="0" width="23.49"/>
    <col collapsed="false" customWidth="true" hidden="false" outlineLevel="0" max="10" min="10" style="0" width="39.66"/>
    <col collapsed="false" customWidth="true" hidden="false" outlineLevel="0" max="11" min="11" style="0" width="24.82"/>
    <col collapsed="false" customWidth="true" hidden="false" outlineLevel="0" max="12" min="12" style="0" width="23.82"/>
    <col collapsed="false" customWidth="true" hidden="false" outlineLevel="0" max="13" min="13" style="0" width="16.32"/>
    <col collapsed="false" customWidth="true" hidden="false" outlineLevel="0" max="14" min="14" style="0" width="16.66"/>
    <col collapsed="false" customWidth="true" hidden="false" outlineLevel="0" max="15" min="15" style="0" width="15.5"/>
    <col collapsed="false" customWidth="true" hidden="false" outlineLevel="0" max="16" min="16" style="0" width="21.82"/>
    <col collapsed="false" customWidth="true" hidden="false" outlineLevel="0" max="17" min="17" style="0" width="19.5"/>
    <col collapsed="false" customWidth="true" hidden="false" outlineLevel="0" max="18" min="18" style="0" width="22.82"/>
    <col collapsed="false" customWidth="true" hidden="false" outlineLevel="0" max="19" min="19" style="0" width="24.15"/>
    <col collapsed="false" customWidth="true" hidden="false" outlineLevel="0" max="20" min="20" style="0" width="16.66"/>
    <col collapsed="false" customWidth="true" hidden="false" outlineLevel="0" max="21" min="21" style="0" width="11.99"/>
    <col collapsed="false" customWidth="true" hidden="false" outlineLevel="0" max="22" min="22" style="0" width="13.15"/>
    <col collapsed="false" customWidth="true" hidden="false" outlineLevel="0" max="23" min="23" style="0" width="14.33"/>
    <col collapsed="false" customWidth="true" hidden="false" outlineLevel="0" max="24" min="24" style="0" width="22.66"/>
    <col collapsed="false" customWidth="true" hidden="false" outlineLevel="0" max="39" min="25" style="0" width="11.99"/>
    <col collapsed="false" customWidth="true" hidden="false" outlineLevel="0" max="40" min="40" style="0" width="15.82"/>
    <col collapsed="false" customWidth="true" hidden="false" outlineLevel="0" max="41" min="41" style="0" width="21.99"/>
    <col collapsed="false" customWidth="true" hidden="false" outlineLevel="0" max="42" min="42" style="0" width="22.49"/>
    <col collapsed="false" customWidth="true" hidden="false" outlineLevel="0" max="43" min="43" style="0" width="18.49"/>
    <col collapsed="false" customWidth="true" hidden="false" outlineLevel="0" max="44" min="44" style="0" width="18.15"/>
    <col collapsed="false" customWidth="true" hidden="false" outlineLevel="0" max="45" min="45" style="0" width="18.82"/>
    <col collapsed="false" customWidth="true" hidden="false" outlineLevel="0" max="46" min="46" style="0" width="14.33"/>
    <col collapsed="false" customWidth="true" hidden="false" outlineLevel="0" max="47" min="47" style="0" width="12.32"/>
    <col collapsed="false" customWidth="true" hidden="false" outlineLevel="0" max="50" min="48" style="0" width="11.99"/>
    <col collapsed="false" customWidth="true" hidden="false" outlineLevel="0" max="51" min="51" style="0" width="12.5"/>
    <col collapsed="false" customWidth="true" hidden="false" outlineLevel="0" max="56" min="52" style="0" width="11.99"/>
    <col collapsed="false" customWidth="true" hidden="false" outlineLevel="0" max="57" min="57" style="0" width="12.32"/>
    <col collapsed="false" customWidth="true" hidden="false" outlineLevel="0" max="60" min="58" style="0" width="11.99"/>
    <col collapsed="false" customWidth="true" hidden="false" outlineLevel="0" max="61" min="61" style="0" width="14.49"/>
    <col collapsed="false" customWidth="true" hidden="false" outlineLevel="0" max="62" min="62" style="0" width="11.99"/>
    <col collapsed="false" customWidth="true" hidden="false" outlineLevel="0" max="63" min="63" style="0" width="22.82"/>
    <col collapsed="false" customWidth="true" hidden="false" outlineLevel="0" max="66" min="64" style="0" width="28.82"/>
    <col collapsed="false" customWidth="true" hidden="false" outlineLevel="0" max="67" min="67" style="0" width="29.32"/>
    <col collapsed="false" customWidth="true" hidden="false" outlineLevel="0" max="68" min="68" style="0" width="24.82"/>
    <col collapsed="false" customWidth="true" hidden="false" outlineLevel="0" max="69" min="69" style="0" width="24.5"/>
    <col collapsed="false" customWidth="true" hidden="false" outlineLevel="0" max="70" min="70" style="0" width="25.82"/>
    <col collapsed="false" customWidth="true" hidden="false" outlineLevel="0" max="72" min="71" style="0" width="12.5"/>
    <col collapsed="false" customWidth="true" hidden="false" outlineLevel="0" max="73" min="73" style="0" width="6.32"/>
    <col collapsed="false" customWidth="true" hidden="false" outlineLevel="0" max="74" min="74" style="0" width="6.99"/>
    <col collapsed="false" customWidth="true" hidden="false" outlineLevel="0" max="75" min="75" style="0" width="10.5"/>
    <col collapsed="false" customWidth="true" hidden="false" outlineLevel="0" max="76" min="76" style="0" width="10.82"/>
    <col collapsed="false" customWidth="true" hidden="false" outlineLevel="0" max="77" min="77" style="0" width="11.66"/>
    <col collapsed="false" customWidth="true" hidden="false" outlineLevel="0" max="78" min="78" style="0" width="5.5"/>
    <col collapsed="false" customWidth="true" hidden="false" outlineLevel="0" max="79" min="79" style="0" width="11.32"/>
    <col collapsed="false" customWidth="true" hidden="false" outlineLevel="0" max="80" min="80" style="0" width="9.33"/>
    <col collapsed="false" customWidth="true" hidden="false" outlineLevel="0" max="81" min="81" style="0" width="20.15"/>
    <col collapsed="false" customWidth="true" hidden="false" outlineLevel="0" max="82" min="82" style="0" width="19.33"/>
    <col collapsed="false" customWidth="true" hidden="false" outlineLevel="0" max="83" min="83" style="0" width="14.33"/>
    <col collapsed="false" customWidth="true" hidden="false" outlineLevel="0" max="84" min="84" style="0" width="17.15"/>
    <col collapsed="false" customWidth="true" hidden="false" outlineLevel="0" max="85" min="85" style="0" width="18.15"/>
    <col collapsed="false" customWidth="true" hidden="false" outlineLevel="0" max="86" min="86" style="0" width="16.66"/>
    <col collapsed="false" customWidth="true" hidden="false" outlineLevel="0" max="87" min="87" style="0" width="111.82"/>
    <col collapsed="false" customWidth="true" hidden="false" outlineLevel="0" max="88" min="88" style="0" width="9.66"/>
    <col collapsed="false" customWidth="true" hidden="false" outlineLevel="0" max="89" min="89" style="0" width="111.82"/>
  </cols>
  <sheetData>
    <row r="1" customFormat="false" ht="14" hidden="false" customHeight="false" outlineLevel="0" collapsed="false">
      <c r="B1" s="0" t="s">
        <v>0</v>
      </c>
      <c r="C1" s="0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2" t="s">
        <v>18</v>
      </c>
      <c r="U1" s="2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3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5" t="s">
        <v>45</v>
      </c>
      <c r="AV1" s="0" t="s">
        <v>21</v>
      </c>
      <c r="AW1" s="0" t="s">
        <v>46</v>
      </c>
      <c r="AX1" s="0" t="s">
        <v>47</v>
      </c>
      <c r="AY1" s="0" t="s">
        <v>48</v>
      </c>
      <c r="AZ1" s="0" t="s">
        <v>49</v>
      </c>
      <c r="BA1" s="0" t="s">
        <v>50</v>
      </c>
      <c r="BB1" s="0" t="s">
        <v>51</v>
      </c>
      <c r="BC1" s="0" t="s">
        <v>52</v>
      </c>
      <c r="BD1" s="0" t="s">
        <v>53</v>
      </c>
      <c r="BE1" s="0" t="s">
        <v>54</v>
      </c>
      <c r="BF1" s="0" t="s">
        <v>55</v>
      </c>
      <c r="BG1" s="0" t="s">
        <v>56</v>
      </c>
      <c r="BH1" s="0" t="s">
        <v>57</v>
      </c>
      <c r="BI1" s="0" t="s">
        <v>58</v>
      </c>
      <c r="BJ1" s="0" t="s">
        <v>59</v>
      </c>
      <c r="BK1" s="0" t="s">
        <v>60</v>
      </c>
      <c r="BL1" s="0" t="s">
        <v>61</v>
      </c>
      <c r="BM1" s="0" t="s">
        <v>62</v>
      </c>
      <c r="BN1" s="0" t="s">
        <v>63</v>
      </c>
      <c r="BO1" s="4" t="s">
        <v>64</v>
      </c>
      <c r="BP1" s="4" t="s">
        <v>65</v>
      </c>
      <c r="BQ1" s="4" t="s">
        <v>66</v>
      </c>
      <c r="BR1" s="4" t="s">
        <v>67</v>
      </c>
      <c r="BS1" s="4" t="s">
        <v>68</v>
      </c>
      <c r="BT1" s="5" t="s">
        <v>69</v>
      </c>
      <c r="BU1" s="0" t="s">
        <v>70</v>
      </c>
      <c r="BV1" s="0" t="s">
        <v>71</v>
      </c>
      <c r="BW1" s="0" t="s">
        <v>72</v>
      </c>
      <c r="BX1" s="0" t="s">
        <v>73</v>
      </c>
      <c r="BY1" s="0" t="s">
        <v>74</v>
      </c>
      <c r="BZ1" s="0" t="s">
        <v>75</v>
      </c>
      <c r="CA1" s="0" t="s">
        <v>76</v>
      </c>
      <c r="CB1" s="0" t="s">
        <v>77</v>
      </c>
      <c r="CC1" s="0" t="s">
        <v>78</v>
      </c>
      <c r="CD1" s="0" t="s">
        <v>79</v>
      </c>
      <c r="CE1" s="0" t="s">
        <v>80</v>
      </c>
      <c r="CF1" s="0" t="s">
        <v>81</v>
      </c>
      <c r="CG1" s="0" t="s">
        <v>82</v>
      </c>
      <c r="CH1" s="0" t="s">
        <v>83</v>
      </c>
      <c r="CI1" s="2" t="s">
        <v>84</v>
      </c>
      <c r="CJ1" s="2" t="s">
        <v>85</v>
      </c>
      <c r="CK1" s="0" t="s">
        <v>86</v>
      </c>
      <c r="CL1" s="0" t="s">
        <v>87</v>
      </c>
      <c r="CM1" s="0" t="s">
        <v>88</v>
      </c>
      <c r="DD1" s="4"/>
      <c r="DE1" s="4"/>
      <c r="DF1" s="4"/>
      <c r="DG1" s="4"/>
      <c r="DH1" s="4"/>
      <c r="DI1" s="5"/>
    </row>
    <row r="2" customFormat="false" ht="14" hidden="false" customHeight="false" outlineLevel="0" collapsed="false">
      <c r="A2" s="0" t="n">
        <v>1</v>
      </c>
      <c r="B2" s="6" t="s">
        <v>89</v>
      </c>
      <c r="C2" s="7" t="s">
        <v>90</v>
      </c>
      <c r="D2" s="8" t="n">
        <v>55</v>
      </c>
      <c r="E2" s="8" t="n">
        <v>1</v>
      </c>
      <c r="F2" s="8" t="n">
        <v>1</v>
      </c>
      <c r="G2" s="7" t="n">
        <v>42520</v>
      </c>
      <c r="H2" s="6" t="n">
        <v>3</v>
      </c>
      <c r="I2" s="6" t="n">
        <v>0</v>
      </c>
      <c r="J2" s="6" t="n">
        <v>0</v>
      </c>
      <c r="K2" s="6" t="n">
        <v>1</v>
      </c>
      <c r="L2" s="6" t="n">
        <v>1</v>
      </c>
      <c r="M2" s="6" t="n">
        <v>71</v>
      </c>
      <c r="N2" s="6" t="n">
        <v>59</v>
      </c>
      <c r="O2" s="7" t="n">
        <v>40489</v>
      </c>
      <c r="P2" s="0" t="n">
        <f aca="false">DATEDIF(O2,G2,"m")</f>
        <v>66</v>
      </c>
      <c r="Q2" s="0" t="n">
        <f aca="false">DATEDIF(O2,G2,"y")</f>
        <v>5</v>
      </c>
      <c r="R2" s="6" t="n">
        <v>0</v>
      </c>
      <c r="S2" s="6"/>
      <c r="T2" s="7" t="n">
        <v>42912</v>
      </c>
      <c r="U2" s="6" t="n">
        <f aca="false">DATEDIF(G2,T2,"d")</f>
        <v>392</v>
      </c>
      <c r="V2" s="6" t="n">
        <v>0</v>
      </c>
      <c r="W2" s="7" t="n">
        <v>42514</v>
      </c>
      <c r="X2" s="6" t="n">
        <v>234</v>
      </c>
      <c r="Y2" s="6" t="n">
        <v>133</v>
      </c>
      <c r="Z2" s="6" t="n">
        <v>46</v>
      </c>
      <c r="AA2" s="6" t="n">
        <v>318</v>
      </c>
      <c r="AB2" s="6" t="n">
        <v>1.29</v>
      </c>
      <c r="AC2" s="6" t="n">
        <v>62</v>
      </c>
      <c r="AD2" s="6"/>
      <c r="AE2" s="6"/>
      <c r="AF2" s="6"/>
      <c r="AG2" s="6"/>
      <c r="AH2" s="6"/>
      <c r="AI2" s="6"/>
      <c r="AJ2" s="6" t="n">
        <v>9.18</v>
      </c>
      <c r="AK2" s="6" t="n">
        <v>14.8</v>
      </c>
      <c r="AL2" s="9" t="n">
        <v>283</v>
      </c>
      <c r="AM2" s="9" t="n">
        <v>276</v>
      </c>
      <c r="AN2" s="9" t="n">
        <v>14.6</v>
      </c>
      <c r="AO2" s="9" t="n">
        <v>148</v>
      </c>
      <c r="AP2" s="9" t="n">
        <v>1</v>
      </c>
      <c r="AQ2" s="9" t="n">
        <v>1</v>
      </c>
      <c r="AR2" s="9" t="n">
        <v>1</v>
      </c>
      <c r="AS2" s="9" t="n">
        <v>4.2</v>
      </c>
      <c r="AT2" s="9"/>
      <c r="AU2" s="10"/>
      <c r="AV2" s="11" t="n">
        <v>42845</v>
      </c>
      <c r="AW2" s="9" t="n">
        <v>248</v>
      </c>
      <c r="AX2" s="9" t="n">
        <v>167</v>
      </c>
      <c r="AY2" s="9" t="n">
        <v>42</v>
      </c>
      <c r="AZ2" s="9" t="n">
        <v>249</v>
      </c>
      <c r="BA2" s="9" t="n">
        <v>1.95</v>
      </c>
      <c r="BB2" s="9" t="n">
        <v>38</v>
      </c>
      <c r="BC2" s="9" t="n">
        <v>3.23</v>
      </c>
      <c r="BD2" s="9" t="n">
        <v>127</v>
      </c>
      <c r="BE2" s="9" t="n">
        <v>1.5</v>
      </c>
      <c r="BF2" s="6" t="n">
        <v>110</v>
      </c>
      <c r="BG2" s="9" t="n">
        <v>34</v>
      </c>
      <c r="BH2" s="9" t="n">
        <v>128</v>
      </c>
      <c r="BI2" s="9" t="n">
        <v>9.99</v>
      </c>
      <c r="BJ2" s="9" t="n">
        <v>12.6</v>
      </c>
      <c r="BK2" s="9" t="n">
        <v>417</v>
      </c>
      <c r="BL2" s="6" t="n">
        <v>981</v>
      </c>
      <c r="BM2" s="6" t="n">
        <v>13</v>
      </c>
      <c r="BN2" s="6" t="n">
        <v>207</v>
      </c>
      <c r="BO2" s="6" t="n">
        <v>1</v>
      </c>
      <c r="BP2" s="6" t="n">
        <v>1</v>
      </c>
      <c r="BQ2" s="9" t="n">
        <v>1</v>
      </c>
      <c r="BR2" s="9" t="n">
        <v>6</v>
      </c>
      <c r="BS2" s="6" t="s">
        <v>90</v>
      </c>
      <c r="BT2" s="10" t="s">
        <v>90</v>
      </c>
      <c r="BU2" s="9" t="n">
        <v>0</v>
      </c>
      <c r="BV2" s="6" t="n">
        <v>0</v>
      </c>
      <c r="BW2" s="6" t="n">
        <v>1</v>
      </c>
      <c r="BX2" s="6" t="n">
        <v>1</v>
      </c>
      <c r="BY2" s="6" t="n">
        <v>0</v>
      </c>
      <c r="BZ2" s="6" t="n">
        <v>1</v>
      </c>
      <c r="CA2" s="6" t="n">
        <v>1</v>
      </c>
      <c r="CB2" s="6" t="n">
        <v>1</v>
      </c>
      <c r="CC2" s="6" t="n">
        <v>0</v>
      </c>
      <c r="CD2" s="6" t="n">
        <v>0</v>
      </c>
      <c r="CE2" s="6" t="n">
        <v>0</v>
      </c>
      <c r="CF2" s="6" t="n">
        <v>0</v>
      </c>
      <c r="CG2" s="6"/>
      <c r="CH2" s="6"/>
      <c r="CI2" s="7" t="n">
        <v>42912</v>
      </c>
      <c r="CJ2" s="7" t="s">
        <v>90</v>
      </c>
      <c r="CK2" s="6" t="s">
        <v>91</v>
      </c>
      <c r="CL2" s="6" t="s">
        <v>92</v>
      </c>
    </row>
    <row r="3" customFormat="false" ht="14" hidden="false" customHeight="false" outlineLevel="0" collapsed="false">
      <c r="A3" s="0" t="n">
        <v>1</v>
      </c>
      <c r="B3" s="12" t="s">
        <v>93</v>
      </c>
      <c r="C3" s="2" t="s">
        <v>90</v>
      </c>
      <c r="D3" s="1" t="n">
        <v>51</v>
      </c>
      <c r="E3" s="1" t="n">
        <v>2</v>
      </c>
      <c r="F3" s="1" t="n">
        <v>2</v>
      </c>
      <c r="G3" s="2" t="n">
        <v>42491</v>
      </c>
      <c r="H3" s="0" t="n">
        <v>3</v>
      </c>
      <c r="I3" s="0" t="n">
        <v>2</v>
      </c>
      <c r="J3" s="0" t="n">
        <v>0</v>
      </c>
      <c r="K3" s="0" t="n">
        <v>1</v>
      </c>
      <c r="L3" s="0" t="n">
        <v>1</v>
      </c>
      <c r="M3" s="0" t="n">
        <v>65</v>
      </c>
      <c r="N3" s="0" t="n">
        <v>65</v>
      </c>
      <c r="O3" s="2" t="n">
        <v>38354</v>
      </c>
      <c r="P3" s="0" t="n">
        <f aca="false">DATEDIF(O3,G3,"m")</f>
        <v>135</v>
      </c>
      <c r="Q3" s="0" t="n">
        <f aca="false">DATEDIF(O3,G3,"y")</f>
        <v>11</v>
      </c>
      <c r="R3" s="0" t="n">
        <v>3</v>
      </c>
      <c r="S3" s="0" t="n">
        <v>0</v>
      </c>
      <c r="T3" s="2" t="n">
        <v>42990</v>
      </c>
      <c r="U3" s="0" t="n">
        <f aca="false">DATEDIF(G3,T3,"d")</f>
        <v>499</v>
      </c>
      <c r="V3" s="0" t="n">
        <v>0</v>
      </c>
      <c r="W3" s="2" t="n">
        <v>42291</v>
      </c>
      <c r="X3" s="0" t="n">
        <v>297</v>
      </c>
      <c r="Y3" s="0" t="n">
        <v>180</v>
      </c>
      <c r="Z3" s="0" t="n">
        <v>39</v>
      </c>
      <c r="AA3" s="0" t="n">
        <v>536</v>
      </c>
      <c r="AB3" s="0" t="n">
        <v>1.93</v>
      </c>
      <c r="AC3" s="0" t="n">
        <v>31</v>
      </c>
      <c r="AD3" s="0" t="n">
        <v>4.6</v>
      </c>
      <c r="AE3" s="0" t="n">
        <v>136</v>
      </c>
      <c r="AF3" s="0" t="n">
        <v>1.27</v>
      </c>
      <c r="AG3" s="0" t="n">
        <v>179</v>
      </c>
      <c r="AH3" s="0" t="n">
        <v>32</v>
      </c>
      <c r="AI3" s="0" t="n">
        <v>215</v>
      </c>
      <c r="AJ3" s="0" t="n">
        <v>6.9</v>
      </c>
      <c r="AK3" s="0" t="n">
        <v>13.9</v>
      </c>
      <c r="AL3" s="3" t="n">
        <v>185</v>
      </c>
      <c r="AM3" s="4" t="n">
        <v>519</v>
      </c>
      <c r="AN3" s="4" t="n">
        <v>2.7</v>
      </c>
      <c r="AO3" s="4" t="n">
        <v>76</v>
      </c>
      <c r="AP3" s="4" t="n">
        <v>1</v>
      </c>
      <c r="AQ3" s="4" t="n">
        <v>1</v>
      </c>
      <c r="AR3" s="3" t="n">
        <v>1</v>
      </c>
      <c r="AS3" s="4" t="n">
        <v>3.7</v>
      </c>
      <c r="AT3" s="4" t="n">
        <v>4.8</v>
      </c>
      <c r="AU3" s="13"/>
      <c r="AV3" s="2" t="n">
        <v>42990</v>
      </c>
      <c r="AW3" s="4" t="n">
        <v>179</v>
      </c>
      <c r="AX3" s="4" t="n">
        <v>79</v>
      </c>
      <c r="AY3" s="4" t="n">
        <v>53</v>
      </c>
      <c r="AZ3" s="4" t="n">
        <v>404</v>
      </c>
      <c r="BA3" s="4" t="n">
        <v>1.45</v>
      </c>
      <c r="BB3" s="4" t="n">
        <v>43</v>
      </c>
      <c r="BC3" s="4" t="n">
        <v>4.48</v>
      </c>
      <c r="BD3" s="4" t="n">
        <v>137</v>
      </c>
      <c r="BE3" s="4" t="n">
        <v>1.57</v>
      </c>
      <c r="BF3" s="4" t="n">
        <v>218</v>
      </c>
      <c r="BG3" s="4" t="n">
        <v>61</v>
      </c>
      <c r="BH3" s="4" t="n">
        <v>212</v>
      </c>
      <c r="BI3" s="4" t="n">
        <v>5.6</v>
      </c>
      <c r="BJ3" s="4" t="n">
        <v>13.7</v>
      </c>
      <c r="BK3" s="4" t="n">
        <v>179</v>
      </c>
      <c r="BL3" s="4" t="n">
        <v>534</v>
      </c>
      <c r="BM3" s="4" t="n">
        <v>1.3</v>
      </c>
      <c r="BN3" s="4" t="n">
        <v>62</v>
      </c>
      <c r="BO3" s="0" t="n">
        <v>1</v>
      </c>
      <c r="BP3" s="0" t="n">
        <v>1</v>
      </c>
      <c r="BQ3" s="3" t="n">
        <v>1</v>
      </c>
      <c r="BR3" s="4" t="n">
        <v>6.7</v>
      </c>
      <c r="BS3" s="4" t="n">
        <v>0</v>
      </c>
      <c r="BT3" s="13" t="s">
        <v>9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1</v>
      </c>
      <c r="CA3" s="0" t="n">
        <v>1</v>
      </c>
      <c r="CB3" s="0" t="n">
        <v>1</v>
      </c>
      <c r="CC3" s="0" t="n">
        <v>0</v>
      </c>
      <c r="CD3" s="0" t="n">
        <v>0</v>
      </c>
      <c r="CE3" s="0" t="n">
        <v>0</v>
      </c>
      <c r="CF3" s="0" t="n">
        <v>2</v>
      </c>
      <c r="CG3" s="0" t="n">
        <v>0</v>
      </c>
      <c r="CH3" s="0" t="n">
        <v>0</v>
      </c>
      <c r="CI3" s="2" t="n">
        <v>42990</v>
      </c>
      <c r="CJ3" s="2"/>
      <c r="CK3" s="0" t="s">
        <v>94</v>
      </c>
      <c r="CL3" s="0" t="n">
        <v>1</v>
      </c>
      <c r="CM3" s="2" t="s">
        <v>95</v>
      </c>
      <c r="CN3" s="2"/>
      <c r="CO3" s="2"/>
      <c r="CP3" s="2"/>
    </row>
    <row r="4" customFormat="false" ht="14" hidden="false" customHeight="false" outlineLevel="0" collapsed="false">
      <c r="A4" s="0" t="n">
        <v>2</v>
      </c>
      <c r="B4" s="12" t="s">
        <v>96</v>
      </c>
      <c r="C4" s="2" t="s">
        <v>90</v>
      </c>
      <c r="D4" s="1" t="n">
        <v>51</v>
      </c>
      <c r="E4" s="1" t="n">
        <v>1</v>
      </c>
      <c r="F4" s="1" t="n">
        <v>3</v>
      </c>
      <c r="G4" s="2" t="n">
        <v>42963</v>
      </c>
      <c r="H4" s="0" t="n">
        <v>1</v>
      </c>
      <c r="I4" s="0" t="n">
        <v>2</v>
      </c>
      <c r="J4" s="0" t="n">
        <v>0</v>
      </c>
      <c r="K4" s="0" t="n">
        <v>2</v>
      </c>
      <c r="L4" s="0" t="n">
        <v>3</v>
      </c>
      <c r="M4" s="0" t="n">
        <v>55</v>
      </c>
      <c r="N4" s="0" t="n">
        <v>55</v>
      </c>
      <c r="O4" s="2" t="n">
        <v>40242</v>
      </c>
      <c r="P4" s="0" t="n">
        <f aca="false">DATEDIF(O4,G4,"m")</f>
        <v>89</v>
      </c>
      <c r="Q4" s="0" t="n">
        <f aca="false">DATEDIF(O4,G4,"y")</f>
        <v>7</v>
      </c>
      <c r="R4" s="0" t="n">
        <v>2</v>
      </c>
      <c r="S4" s="0" t="n">
        <v>0</v>
      </c>
      <c r="T4" s="2" t="n">
        <v>43062</v>
      </c>
      <c r="U4" s="0" t="n">
        <f aca="false">DATEDIF(G4,T4,"d")</f>
        <v>99</v>
      </c>
      <c r="V4" s="0" t="n">
        <v>0</v>
      </c>
      <c r="W4" s="2" t="n">
        <v>42963</v>
      </c>
      <c r="X4" s="0" t="n">
        <v>292</v>
      </c>
      <c r="Y4" s="0" t="n">
        <v>191</v>
      </c>
      <c r="Z4" s="0" t="n">
        <v>78</v>
      </c>
      <c r="AA4" s="0" t="n">
        <v>242</v>
      </c>
      <c r="AB4" s="0" t="n">
        <v>1.12</v>
      </c>
      <c r="AC4" s="0" t="n">
        <v>76</v>
      </c>
      <c r="AD4" s="0" t="n">
        <v>4.7</v>
      </c>
      <c r="AE4" s="0" t="n">
        <v>137</v>
      </c>
      <c r="AF4" s="0" t="n">
        <v>2.59</v>
      </c>
      <c r="AG4" s="0" t="n">
        <v>119</v>
      </c>
      <c r="AH4" s="0" t="n">
        <v>41</v>
      </c>
      <c r="AI4" s="0" t="n">
        <v>47</v>
      </c>
      <c r="AJ4" s="0" t="n">
        <v>6.5</v>
      </c>
      <c r="AK4" s="0" t="n">
        <v>13.9</v>
      </c>
      <c r="AL4" s="3" t="n">
        <v>167</v>
      </c>
      <c r="AM4" s="4" t="n">
        <v>86</v>
      </c>
      <c r="AN4" s="4" t="n">
        <v>0.9</v>
      </c>
      <c r="AO4" s="4" t="n">
        <v>89</v>
      </c>
      <c r="AP4" s="4" t="n">
        <v>1</v>
      </c>
      <c r="AQ4" s="4" t="n">
        <v>1</v>
      </c>
      <c r="AR4" s="4" t="n">
        <v>1</v>
      </c>
      <c r="AS4" s="4" t="n">
        <v>5</v>
      </c>
      <c r="AT4" s="3"/>
      <c r="AU4" s="13"/>
      <c r="AV4" s="2" t="n">
        <v>43062</v>
      </c>
      <c r="AW4" s="4" t="n">
        <v>172</v>
      </c>
      <c r="AX4" s="4" t="n">
        <v>65</v>
      </c>
      <c r="AY4" s="4" t="n">
        <v>102</v>
      </c>
      <c r="AZ4" s="4" t="n">
        <v>47</v>
      </c>
      <c r="BA4" s="4" t="n">
        <v>1.2</v>
      </c>
      <c r="BB4" s="4" t="n">
        <v>70</v>
      </c>
      <c r="BC4" s="4" t="n">
        <v>5.05</v>
      </c>
      <c r="BD4" s="4" t="n">
        <v>141</v>
      </c>
      <c r="BE4" s="4" t="n">
        <v>1.5</v>
      </c>
      <c r="BF4" s="4" t="n">
        <v>150</v>
      </c>
      <c r="BG4" s="4" t="n">
        <v>36</v>
      </c>
      <c r="BH4" s="4" t="n">
        <v>70</v>
      </c>
      <c r="BI4" s="4" t="n">
        <v>5.4</v>
      </c>
      <c r="BJ4" s="4" t="n">
        <v>12.4</v>
      </c>
      <c r="BK4" s="4" t="n">
        <v>168</v>
      </c>
      <c r="BL4" s="4" t="n">
        <v>98</v>
      </c>
      <c r="BM4" s="4" t="n">
        <v>1.1</v>
      </c>
      <c r="BN4" s="4" t="n">
        <v>85</v>
      </c>
      <c r="BO4" s="4" t="n">
        <v>1</v>
      </c>
      <c r="BP4" s="4" t="n">
        <v>1</v>
      </c>
      <c r="BQ4" s="4" t="n">
        <v>1</v>
      </c>
      <c r="BR4" s="4" t="n">
        <v>4</v>
      </c>
      <c r="BS4" s="0" t="s">
        <v>90</v>
      </c>
      <c r="BT4" s="13" t="s">
        <v>90</v>
      </c>
      <c r="BU4" s="4" t="n">
        <v>0</v>
      </c>
      <c r="BV4" s="4" t="n">
        <v>1</v>
      </c>
      <c r="BW4" s="0" t="n">
        <v>0</v>
      </c>
      <c r="BX4" s="0" t="n">
        <v>0</v>
      </c>
      <c r="BY4" s="0" t="n">
        <v>0</v>
      </c>
      <c r="BZ4" s="0" t="n">
        <v>1</v>
      </c>
      <c r="CA4" s="0" t="n">
        <v>0</v>
      </c>
      <c r="CB4" s="0" t="n">
        <v>1</v>
      </c>
      <c r="CC4" s="0" t="n">
        <v>0</v>
      </c>
      <c r="CD4" s="0" t="n">
        <v>0</v>
      </c>
      <c r="CE4" s="0" t="n">
        <v>0</v>
      </c>
      <c r="CF4" s="0" t="n">
        <v>0</v>
      </c>
      <c r="CI4" s="2" t="n">
        <v>43062</v>
      </c>
      <c r="CJ4" s="2"/>
      <c r="CM4" s="0" t="s">
        <v>95</v>
      </c>
    </row>
    <row r="5" customFormat="false" ht="14" hidden="false" customHeight="false" outlineLevel="0" collapsed="false">
      <c r="A5" s="0" t="n">
        <v>3</v>
      </c>
      <c r="B5" s="12" t="s">
        <v>97</v>
      </c>
      <c r="C5" s="2" t="s">
        <v>90</v>
      </c>
      <c r="D5" s="1" t="n">
        <v>62</v>
      </c>
      <c r="E5" s="1" t="n">
        <v>1</v>
      </c>
      <c r="F5" s="1" t="n">
        <v>2</v>
      </c>
      <c r="G5" s="2" t="n">
        <v>42744</v>
      </c>
      <c r="H5" s="1" t="n">
        <v>1</v>
      </c>
      <c r="I5" s="1" t="n">
        <v>2</v>
      </c>
      <c r="J5" s="1" t="n">
        <v>1</v>
      </c>
      <c r="K5" s="1" t="n">
        <v>0</v>
      </c>
      <c r="L5" s="1" t="n">
        <v>0</v>
      </c>
      <c r="M5" s="1" t="n">
        <v>62</v>
      </c>
      <c r="N5" s="1" t="n">
        <v>55</v>
      </c>
      <c r="O5" s="2" t="n">
        <v>41289</v>
      </c>
      <c r="P5" s="0" t="n">
        <f aca="false">DATEDIF(O5,G5,"m")</f>
        <v>47</v>
      </c>
      <c r="Q5" s="0" t="n">
        <f aca="false">DATEDIF(O5,G5,"y")</f>
        <v>3</v>
      </c>
      <c r="R5" s="0" t="n">
        <v>2</v>
      </c>
      <c r="S5" s="0" t="n">
        <v>0</v>
      </c>
      <c r="T5" s="2" t="n">
        <v>42984</v>
      </c>
      <c r="U5" s="0" t="n">
        <f aca="false">DATEDIF(G5,T5,"d")</f>
        <v>240</v>
      </c>
      <c r="V5" s="0" t="n">
        <v>0</v>
      </c>
      <c r="W5" s="2" t="n">
        <v>42744</v>
      </c>
      <c r="X5" s="1" t="n">
        <v>285</v>
      </c>
      <c r="Y5" s="1" t="n">
        <v>181</v>
      </c>
      <c r="Z5" s="1" t="n">
        <v>99.7</v>
      </c>
      <c r="AA5" s="1" t="n">
        <v>145</v>
      </c>
      <c r="AB5" s="1" t="n">
        <v>1.54</v>
      </c>
      <c r="AC5" s="1" t="n">
        <v>48</v>
      </c>
      <c r="AD5" s="1" t="n">
        <v>3.46</v>
      </c>
      <c r="AE5" s="1" t="n">
        <v>141</v>
      </c>
      <c r="AF5" s="1" t="n">
        <v>1.26</v>
      </c>
      <c r="AG5" s="1" t="n">
        <v>88</v>
      </c>
      <c r="AH5" s="1" t="n">
        <v>21</v>
      </c>
      <c r="AI5" s="1" t="n">
        <v>17.4</v>
      </c>
      <c r="AJ5" s="0" t="n">
        <v>8.1</v>
      </c>
      <c r="AK5" s="0" t="n">
        <v>13.9</v>
      </c>
      <c r="AL5" s="3" t="n">
        <v>196</v>
      </c>
      <c r="AM5" s="4" t="n">
        <v>924</v>
      </c>
      <c r="AN5" s="4" t="n">
        <v>2.9</v>
      </c>
      <c r="AO5" s="4" t="n">
        <v>103</v>
      </c>
      <c r="AP5" s="4" t="n">
        <v>1</v>
      </c>
      <c r="AQ5" s="4" t="n">
        <v>1</v>
      </c>
      <c r="AR5" s="4" t="n">
        <v>1</v>
      </c>
      <c r="AS5" s="4" t="n">
        <v>6.3</v>
      </c>
      <c r="AT5" s="3" t="n">
        <v>4.8</v>
      </c>
      <c r="AU5" s="13"/>
      <c r="AV5" s="2" t="n">
        <v>42984</v>
      </c>
      <c r="AW5" s="0" t="n">
        <v>158</v>
      </c>
      <c r="AX5" s="0" t="n">
        <v>74</v>
      </c>
      <c r="AY5" s="0" t="n">
        <v>74</v>
      </c>
      <c r="AZ5" s="0" t="n">
        <v>131</v>
      </c>
      <c r="BA5" s="0" t="n">
        <v>1.41</v>
      </c>
      <c r="BB5" s="0" t="n">
        <v>53</v>
      </c>
      <c r="BC5" s="0" t="n">
        <v>3.88</v>
      </c>
      <c r="BD5" s="0" t="n">
        <v>143</v>
      </c>
      <c r="BE5" s="0" t="n">
        <v>1.18</v>
      </c>
      <c r="BF5" s="0" t="n">
        <v>71</v>
      </c>
      <c r="BG5" s="0" t="n">
        <v>25</v>
      </c>
      <c r="BH5" s="0" t="n">
        <v>15</v>
      </c>
      <c r="BI5" s="0" t="n">
        <v>5.1</v>
      </c>
      <c r="BJ5" s="0" t="n">
        <v>13.9</v>
      </c>
      <c r="BK5" s="0" t="n">
        <v>188</v>
      </c>
      <c r="BL5" s="0" t="n">
        <v>518</v>
      </c>
      <c r="BM5" s="4" t="n">
        <v>0.7</v>
      </c>
      <c r="BN5" s="4" t="n">
        <v>78</v>
      </c>
      <c r="BO5" s="0" t="n">
        <v>1</v>
      </c>
      <c r="BP5" s="0" t="n">
        <v>1</v>
      </c>
      <c r="BQ5" s="3" t="n">
        <v>1</v>
      </c>
      <c r="BR5" s="0" t="n">
        <v>7.5</v>
      </c>
      <c r="BS5" s="0" t="n">
        <v>5.7</v>
      </c>
      <c r="BT5" s="13"/>
      <c r="BU5" s="0" t="n">
        <v>0</v>
      </c>
      <c r="BV5" s="0" t="n">
        <v>0</v>
      </c>
      <c r="BW5" s="0" t="n">
        <v>0</v>
      </c>
      <c r="BX5" s="0" t="n">
        <v>0</v>
      </c>
      <c r="BY5" s="0" t="n">
        <v>1</v>
      </c>
      <c r="BZ5" s="0" t="n">
        <v>1</v>
      </c>
      <c r="CA5" s="0" t="n">
        <v>1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1</v>
      </c>
      <c r="CH5" s="0" t="n">
        <v>0</v>
      </c>
      <c r="CI5" s="2" t="n">
        <v>42984</v>
      </c>
      <c r="CJ5" s="2"/>
      <c r="CL5" s="0" t="n">
        <v>2</v>
      </c>
      <c r="CM5" s="0" t="s">
        <v>95</v>
      </c>
    </row>
    <row r="6" customFormat="false" ht="14" hidden="false" customHeight="false" outlineLevel="0" collapsed="false">
      <c r="A6" s="0" t="n">
        <v>4</v>
      </c>
      <c r="B6" s="14" t="s">
        <v>98</v>
      </c>
      <c r="C6" s="2" t="s">
        <v>90</v>
      </c>
      <c r="D6" s="1" t="n">
        <v>55</v>
      </c>
      <c r="E6" s="1" t="n">
        <v>1</v>
      </c>
      <c r="F6" s="1" t="n">
        <v>2</v>
      </c>
      <c r="G6" s="2" t="n">
        <v>42650</v>
      </c>
      <c r="H6" s="1" t="n">
        <v>1</v>
      </c>
      <c r="I6" s="1" t="n">
        <v>1</v>
      </c>
      <c r="J6" s="1" t="n">
        <v>1</v>
      </c>
      <c r="K6" s="1" t="n">
        <v>0</v>
      </c>
      <c r="L6" s="1" t="n">
        <v>0</v>
      </c>
      <c r="M6" s="1" t="n">
        <v>60</v>
      </c>
      <c r="N6" s="1" t="n">
        <v>58</v>
      </c>
      <c r="O6" s="2" t="n">
        <v>37846</v>
      </c>
      <c r="P6" s="0" t="n">
        <f aca="false">DATEDIF(O6,G6,"m")</f>
        <v>157</v>
      </c>
      <c r="Q6" s="0" t="n">
        <f aca="false">DATEDIF(O6,G6,"y")</f>
        <v>13</v>
      </c>
      <c r="R6" s="0" t="n">
        <v>0</v>
      </c>
      <c r="S6" s="0" t="n">
        <v>0</v>
      </c>
      <c r="T6" s="2" t="n">
        <v>43049</v>
      </c>
      <c r="U6" s="0" t="n">
        <f aca="false">DATEDIF(G6,T6,"d")</f>
        <v>399</v>
      </c>
      <c r="V6" s="0" t="n">
        <v>1</v>
      </c>
      <c r="W6" s="2" t="n">
        <v>42650</v>
      </c>
      <c r="X6" s="1" t="n">
        <v>249</v>
      </c>
      <c r="Y6" s="1" t="n">
        <v>177</v>
      </c>
      <c r="Z6" s="1" t="n">
        <v>47</v>
      </c>
      <c r="AA6" s="1" t="n">
        <v>156</v>
      </c>
      <c r="AB6" s="1" t="n">
        <v>1.46</v>
      </c>
      <c r="AC6" s="1" t="n">
        <v>54</v>
      </c>
      <c r="AD6" s="1" t="n">
        <v>5.3</v>
      </c>
      <c r="AE6" s="1" t="n">
        <v>136</v>
      </c>
      <c r="AF6" s="1" t="n">
        <v>2.64</v>
      </c>
      <c r="AG6" s="1" t="n">
        <v>160</v>
      </c>
      <c r="AH6" s="1" t="n">
        <v>107</v>
      </c>
      <c r="AI6" s="1" t="n">
        <v>171</v>
      </c>
      <c r="AJ6" s="0" t="n">
        <v>6.2</v>
      </c>
      <c r="AK6" s="0" t="n">
        <v>16.9</v>
      </c>
      <c r="AL6" s="3" t="n">
        <v>242</v>
      </c>
      <c r="AM6" s="4" t="n">
        <v>78</v>
      </c>
      <c r="AN6" s="4" t="n">
        <v>14.6</v>
      </c>
      <c r="AO6" s="4" t="n">
        <v>149</v>
      </c>
      <c r="AP6" s="4" t="n">
        <v>1</v>
      </c>
      <c r="AQ6" s="4" t="n">
        <v>1</v>
      </c>
      <c r="AR6" s="4" t="n">
        <v>1</v>
      </c>
      <c r="AS6" s="3"/>
      <c r="AT6" s="3"/>
      <c r="AU6" s="13" t="n">
        <v>94</v>
      </c>
      <c r="AV6" s="2" t="n">
        <v>43049</v>
      </c>
      <c r="AW6" s="4" t="n">
        <v>234</v>
      </c>
      <c r="AX6" s="4" t="n">
        <v>126</v>
      </c>
      <c r="AY6" s="4" t="n">
        <v>43</v>
      </c>
      <c r="AZ6" s="4" t="n">
        <v>509</v>
      </c>
      <c r="BA6" s="4" t="n">
        <v>1.47</v>
      </c>
      <c r="BB6" s="4" t="n">
        <v>53</v>
      </c>
      <c r="BC6" s="4" t="n">
        <v>4.2</v>
      </c>
      <c r="BD6" s="4" t="n">
        <v>137</v>
      </c>
      <c r="BE6" s="4" t="n">
        <v>3.68</v>
      </c>
      <c r="BF6" s="4" t="n">
        <v>142</v>
      </c>
      <c r="BG6" s="4" t="n">
        <v>41</v>
      </c>
      <c r="BH6" s="4" t="n">
        <v>120</v>
      </c>
      <c r="BI6" s="4" t="n">
        <v>9.7</v>
      </c>
      <c r="BJ6" s="4" t="n">
        <v>17.4</v>
      </c>
      <c r="BK6" s="4" t="n">
        <v>271</v>
      </c>
      <c r="BL6" s="4" t="n">
        <v>8.4</v>
      </c>
      <c r="BM6" s="4" t="n">
        <v>8.3</v>
      </c>
      <c r="BN6" s="4" t="n">
        <v>179</v>
      </c>
      <c r="BO6" s="0" t="n">
        <v>1</v>
      </c>
      <c r="BP6" s="0" t="n">
        <v>1</v>
      </c>
      <c r="BQ6" s="3" t="n">
        <v>1</v>
      </c>
      <c r="BT6" s="13" t="n">
        <v>76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1</v>
      </c>
      <c r="CB6" s="0" t="n">
        <v>1</v>
      </c>
      <c r="CC6" s="0" t="n">
        <v>1</v>
      </c>
      <c r="CD6" s="0" t="n">
        <v>0</v>
      </c>
      <c r="CE6" s="0" t="n">
        <v>0</v>
      </c>
      <c r="CF6" s="0" t="n">
        <v>0</v>
      </c>
      <c r="CG6" s="0" t="n">
        <v>2</v>
      </c>
      <c r="CH6" s="0" t="n">
        <v>2</v>
      </c>
      <c r="CI6" s="2" t="n">
        <v>43049</v>
      </c>
      <c r="CJ6" s="2"/>
      <c r="CK6" s="0" t="s">
        <v>99</v>
      </c>
      <c r="CM6" s="0" t="s">
        <v>100</v>
      </c>
    </row>
    <row r="7" customFormat="false" ht="14" hidden="false" customHeight="false" outlineLevel="0" collapsed="false">
      <c r="A7" s="0" t="n">
        <v>5</v>
      </c>
      <c r="B7" s="14" t="s">
        <v>101</v>
      </c>
      <c r="C7" s="2" t="s">
        <v>90</v>
      </c>
      <c r="D7" s="1" t="n">
        <v>62</v>
      </c>
      <c r="E7" s="1" t="n">
        <v>1</v>
      </c>
      <c r="F7" s="1" t="n">
        <v>2</v>
      </c>
      <c r="G7" s="2" t="n">
        <v>42692</v>
      </c>
      <c r="H7" s="1" t="n">
        <v>1</v>
      </c>
      <c r="I7" s="1" t="n">
        <v>2</v>
      </c>
      <c r="J7" s="1" t="n">
        <v>0</v>
      </c>
      <c r="K7" s="1" t="n">
        <v>0</v>
      </c>
      <c r="L7" s="1" t="n">
        <v>0</v>
      </c>
      <c r="M7" s="1" t="n">
        <v>50</v>
      </c>
      <c r="N7" s="1" t="n">
        <v>55</v>
      </c>
      <c r="O7" s="2" t="n">
        <v>41389</v>
      </c>
      <c r="P7" s="0" t="n">
        <f aca="false">DATEDIF(O7,G7,"m")</f>
        <v>42</v>
      </c>
      <c r="Q7" s="0" t="n">
        <f aca="false">DATEDIF(O7,G7,"y")</f>
        <v>3</v>
      </c>
      <c r="R7" s="0" t="n">
        <v>0</v>
      </c>
      <c r="S7" s="0" t="n">
        <v>0</v>
      </c>
      <c r="T7" s="2" t="n">
        <v>43082</v>
      </c>
      <c r="U7" s="0" t="n">
        <f aca="false">DATEDIF(G7,T7,"d")</f>
        <v>390</v>
      </c>
      <c r="V7" s="0" t="n">
        <v>0</v>
      </c>
      <c r="W7" s="2" t="n">
        <v>42692</v>
      </c>
      <c r="X7" s="1" t="n">
        <v>418</v>
      </c>
      <c r="Y7" s="1" t="n">
        <v>194</v>
      </c>
      <c r="Z7" s="1" t="n">
        <v>33</v>
      </c>
      <c r="AA7" s="1" t="n">
        <v>729</v>
      </c>
      <c r="AB7" s="1" t="n">
        <v>1.74</v>
      </c>
      <c r="AC7" s="1" t="n">
        <v>41</v>
      </c>
      <c r="AD7" s="1" t="n">
        <v>4.03</v>
      </c>
      <c r="AE7" s="1" t="n">
        <v>139</v>
      </c>
      <c r="AF7" s="1" t="n">
        <v>1.54</v>
      </c>
      <c r="AG7" s="1" t="n">
        <v>92</v>
      </c>
      <c r="AH7" s="1" t="n">
        <v>17.4</v>
      </c>
      <c r="AI7" s="1" t="n">
        <v>32</v>
      </c>
      <c r="AJ7" s="0" t="n">
        <v>4.56</v>
      </c>
      <c r="AK7" s="0" t="n">
        <v>15.9</v>
      </c>
      <c r="AL7" s="3" t="n">
        <v>134</v>
      </c>
      <c r="AM7" s="4" t="n">
        <v>272</v>
      </c>
      <c r="AN7" s="4" t="n">
        <v>1.3</v>
      </c>
      <c r="AO7" s="4" t="n">
        <v>91</v>
      </c>
      <c r="AP7" s="4" t="n">
        <v>1</v>
      </c>
      <c r="AQ7" s="4" t="n">
        <v>1</v>
      </c>
      <c r="AR7" s="4" t="n">
        <v>1</v>
      </c>
      <c r="AS7" s="4" t="n">
        <v>3.2</v>
      </c>
      <c r="AT7" s="4" t="n">
        <v>4.8</v>
      </c>
      <c r="AU7" s="13"/>
      <c r="AV7" s="2" t="n">
        <v>43082</v>
      </c>
      <c r="AW7" s="4" t="n">
        <v>232</v>
      </c>
      <c r="AX7" s="4" t="n">
        <v>160</v>
      </c>
      <c r="AY7" s="4" t="n">
        <v>31</v>
      </c>
      <c r="AZ7" s="4" t="n">
        <v>249</v>
      </c>
      <c r="BA7" s="4" t="n">
        <v>1.83</v>
      </c>
      <c r="BB7" s="4" t="n">
        <v>38</v>
      </c>
      <c r="BC7" s="4" t="n">
        <v>3.99</v>
      </c>
      <c r="BD7" s="4" t="n">
        <v>139</v>
      </c>
      <c r="BE7" s="4" t="n">
        <v>0.77</v>
      </c>
      <c r="BF7" s="4" t="n">
        <v>87</v>
      </c>
      <c r="BG7" s="4" t="n">
        <v>27</v>
      </c>
      <c r="BH7" s="4" t="n">
        <v>73</v>
      </c>
      <c r="BI7" s="4" t="n">
        <v>6.9</v>
      </c>
      <c r="BJ7" s="4" t="n">
        <v>15</v>
      </c>
      <c r="BK7" s="4" t="n">
        <v>150</v>
      </c>
      <c r="BL7" s="4" t="n">
        <v>614</v>
      </c>
      <c r="BM7" s="4" t="n">
        <v>82.6</v>
      </c>
      <c r="BN7" s="4" t="n">
        <v>102</v>
      </c>
      <c r="BO7" s="0" t="n">
        <v>1</v>
      </c>
      <c r="BP7" s="0" t="n">
        <v>1</v>
      </c>
      <c r="BQ7" s="3" t="n">
        <v>1</v>
      </c>
      <c r="BR7" s="4" t="n">
        <v>7.7</v>
      </c>
      <c r="BS7" s="0" t="n">
        <v>7.5</v>
      </c>
      <c r="BT7" s="13"/>
      <c r="BU7" s="0" t="n">
        <v>0</v>
      </c>
      <c r="BV7" s="0" t="n">
        <v>1</v>
      </c>
      <c r="BW7" s="0" t="n">
        <v>0</v>
      </c>
      <c r="BX7" s="0" t="n">
        <v>0</v>
      </c>
      <c r="BY7" s="0" t="n">
        <v>1</v>
      </c>
      <c r="BZ7" s="0" t="n">
        <v>1</v>
      </c>
      <c r="CA7" s="0" t="n">
        <v>1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2</v>
      </c>
      <c r="CH7" s="0" t="n">
        <v>2</v>
      </c>
      <c r="CI7" s="2" t="n">
        <v>43082</v>
      </c>
      <c r="CJ7" s="2"/>
      <c r="CK7" s="0" t="s">
        <v>102</v>
      </c>
      <c r="CM7" s="0" t="s">
        <v>95</v>
      </c>
    </row>
    <row r="8" customFormat="false" ht="14" hidden="false" customHeight="false" outlineLevel="0" collapsed="false">
      <c r="A8" s="0" t="n">
        <v>6</v>
      </c>
      <c r="B8" s="14" t="s">
        <v>103</v>
      </c>
      <c r="C8" s="2" t="s">
        <v>90</v>
      </c>
      <c r="D8" s="1" t="n">
        <v>50</v>
      </c>
      <c r="E8" s="1" t="n">
        <v>1</v>
      </c>
      <c r="F8" s="1" t="n">
        <v>2</v>
      </c>
      <c r="G8" s="2" t="n">
        <v>42811</v>
      </c>
      <c r="H8" s="1" t="n">
        <v>1</v>
      </c>
      <c r="I8" s="1" t="n">
        <v>2</v>
      </c>
      <c r="J8" s="1" t="n">
        <v>1</v>
      </c>
      <c r="K8" s="1" t="n">
        <v>2</v>
      </c>
      <c r="L8" s="1" t="n">
        <v>3</v>
      </c>
      <c r="M8" s="1" t="n">
        <v>60</v>
      </c>
      <c r="N8" s="1" t="n">
        <v>60</v>
      </c>
      <c r="O8" s="2" t="n">
        <v>40487</v>
      </c>
      <c r="P8" s="0" t="n">
        <f aca="false">DATEDIF(O8,G8,"m")</f>
        <v>76</v>
      </c>
      <c r="Q8" s="0" t="n">
        <f aca="false">DATEDIF(O8,G8,"y")</f>
        <v>6</v>
      </c>
      <c r="R8" s="0" t="s">
        <v>104</v>
      </c>
      <c r="S8" s="0" t="n">
        <v>0</v>
      </c>
      <c r="T8" s="2" t="n">
        <v>43047</v>
      </c>
      <c r="U8" s="0" t="n">
        <f aca="false">DATEDIF(G8,T8,"d")</f>
        <v>236</v>
      </c>
      <c r="V8" s="0" t="n">
        <v>0</v>
      </c>
      <c r="W8" s="2" t="n">
        <v>42811</v>
      </c>
      <c r="X8" s="1" t="n">
        <v>266</v>
      </c>
      <c r="Y8" s="1" t="n">
        <v>170</v>
      </c>
      <c r="Z8" s="1" t="n">
        <v>76</v>
      </c>
      <c r="AA8" s="1" t="n">
        <v>151</v>
      </c>
      <c r="AB8" s="1" t="n">
        <v>1.02</v>
      </c>
      <c r="AC8" s="1" t="n">
        <v>80</v>
      </c>
      <c r="AD8" s="1" t="n">
        <v>4.63</v>
      </c>
      <c r="AE8" s="1" t="n">
        <v>140</v>
      </c>
      <c r="AF8" s="1"/>
      <c r="AG8" s="1" t="n">
        <v>3342</v>
      </c>
      <c r="AH8" s="1" t="n">
        <v>109</v>
      </c>
      <c r="AI8" s="1" t="n">
        <v>48</v>
      </c>
      <c r="AJ8" s="0" t="n">
        <v>5.7</v>
      </c>
      <c r="AK8" s="0" t="n">
        <v>15.1</v>
      </c>
      <c r="AL8" s="3" t="n">
        <v>194</v>
      </c>
      <c r="AM8" s="4" t="n">
        <v>281</v>
      </c>
      <c r="AN8" s="4"/>
      <c r="AO8" s="4" t="n">
        <v>104</v>
      </c>
      <c r="AP8" s="4" t="n">
        <v>1</v>
      </c>
      <c r="AQ8" s="4" t="n">
        <v>1</v>
      </c>
      <c r="AR8" s="4" t="n">
        <v>1</v>
      </c>
      <c r="AS8" s="4" t="n">
        <v>4.6</v>
      </c>
      <c r="AT8" s="4"/>
      <c r="AU8" s="13" t="n">
        <v>51</v>
      </c>
      <c r="AV8" s="2" t="n">
        <v>43047</v>
      </c>
      <c r="AW8" s="4" t="n">
        <v>198</v>
      </c>
      <c r="AX8" s="4" t="n">
        <v>67</v>
      </c>
      <c r="AY8" s="4" t="n">
        <v>91</v>
      </c>
      <c r="AZ8" s="4" t="n">
        <v>292</v>
      </c>
      <c r="BA8" s="4" t="n">
        <v>0.92</v>
      </c>
      <c r="BB8" s="4" t="n">
        <v>97</v>
      </c>
      <c r="BC8" s="4" t="n">
        <v>5.2</v>
      </c>
      <c r="BD8" s="4" t="n">
        <v>139</v>
      </c>
      <c r="BE8" s="4" t="n">
        <v>1.1</v>
      </c>
      <c r="BF8" s="4" t="n">
        <v>2958</v>
      </c>
      <c r="BG8" s="4" t="n">
        <v>86</v>
      </c>
      <c r="BH8" s="4" t="n">
        <v>53</v>
      </c>
      <c r="BI8" s="4" t="n">
        <v>5.1</v>
      </c>
      <c r="BJ8" s="4" t="n">
        <v>17.1</v>
      </c>
      <c r="BK8" s="4" t="n">
        <v>185</v>
      </c>
      <c r="BL8" s="4" t="n">
        <v>214</v>
      </c>
      <c r="BM8" s="4" t="n">
        <v>1.3</v>
      </c>
      <c r="BN8" s="4" t="n">
        <v>94</v>
      </c>
      <c r="BO8" s="0" t="n">
        <v>1</v>
      </c>
      <c r="BP8" s="0" t="n">
        <v>1</v>
      </c>
      <c r="BQ8" s="3" t="n">
        <v>1</v>
      </c>
      <c r="BR8" s="4" t="n">
        <v>2.7</v>
      </c>
      <c r="BT8" s="13" t="n">
        <v>61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1</v>
      </c>
      <c r="CA8" s="0" t="n">
        <v>0</v>
      </c>
      <c r="CB8" s="0" t="n">
        <v>0</v>
      </c>
      <c r="CC8" s="0" t="n">
        <v>1</v>
      </c>
      <c r="CD8" s="0" t="n">
        <v>0</v>
      </c>
      <c r="CE8" s="0" t="n">
        <v>0</v>
      </c>
      <c r="CF8" s="0" t="n">
        <v>0</v>
      </c>
      <c r="CG8" s="0" t="n">
        <v>2</v>
      </c>
      <c r="CH8" s="0" t="n">
        <v>2</v>
      </c>
      <c r="CI8" s="2" t="n">
        <v>43047</v>
      </c>
      <c r="CJ8" s="2"/>
      <c r="CK8" s="0" t="s">
        <v>105</v>
      </c>
      <c r="CM8" s="0" t="s">
        <v>95</v>
      </c>
    </row>
    <row r="9" customFormat="false" ht="14" hidden="false" customHeight="false" outlineLevel="0" collapsed="false">
      <c r="A9" s="0" t="n">
        <v>7</v>
      </c>
      <c r="B9" s="14" t="s">
        <v>106</v>
      </c>
      <c r="C9" s="2" t="s">
        <v>90</v>
      </c>
      <c r="D9" s="1" t="n">
        <v>59</v>
      </c>
      <c r="E9" s="1" t="n">
        <v>1</v>
      </c>
      <c r="F9" s="1" t="n">
        <v>1</v>
      </c>
      <c r="G9" s="2" t="n">
        <v>42846</v>
      </c>
      <c r="H9" s="1" t="n">
        <v>1</v>
      </c>
      <c r="I9" s="1" t="n">
        <v>0</v>
      </c>
      <c r="J9" s="1" t="n">
        <v>1</v>
      </c>
      <c r="K9" s="1" t="n">
        <v>2</v>
      </c>
      <c r="L9" s="1" t="n">
        <v>2</v>
      </c>
      <c r="M9" s="1" t="n">
        <v>60</v>
      </c>
      <c r="N9" s="1" t="n">
        <v>58</v>
      </c>
      <c r="O9" s="2" t="n">
        <v>40620</v>
      </c>
      <c r="P9" s="0" t="n">
        <f aca="false">DATEDIF(O9,G9,"m")</f>
        <v>73</v>
      </c>
      <c r="Q9" s="0" t="n">
        <f aca="false">DATEDIF(O9,G9,"y")</f>
        <v>6</v>
      </c>
      <c r="R9" s="0" t="n">
        <v>2</v>
      </c>
      <c r="S9" s="0" t="n">
        <v>0</v>
      </c>
      <c r="T9" s="2" t="n">
        <v>43028</v>
      </c>
      <c r="U9" s="0" t="n">
        <f aca="false">DATEDIF(G9,T9,"d")</f>
        <v>182</v>
      </c>
      <c r="V9" s="0" t="n">
        <v>0</v>
      </c>
      <c r="W9" s="2" t="n">
        <v>42697</v>
      </c>
      <c r="X9" s="1" t="n">
        <v>249</v>
      </c>
      <c r="Y9" s="1" t="n">
        <v>172</v>
      </c>
      <c r="Z9" s="1" t="n">
        <v>45</v>
      </c>
      <c r="AA9" s="1" t="n">
        <v>177</v>
      </c>
      <c r="AB9" s="1" t="n">
        <v>1.75</v>
      </c>
      <c r="AC9" s="1" t="n">
        <v>42</v>
      </c>
      <c r="AD9" s="1" t="n">
        <v>4.33</v>
      </c>
      <c r="AE9" s="1" t="n">
        <v>139</v>
      </c>
      <c r="AF9" s="1" t="n">
        <v>1.94</v>
      </c>
      <c r="AG9" s="1" t="n">
        <v>183</v>
      </c>
      <c r="AH9" s="1" t="n">
        <v>29.4</v>
      </c>
      <c r="AI9" s="1" t="n">
        <v>18</v>
      </c>
      <c r="AJ9" s="0" t="n">
        <v>4.42</v>
      </c>
      <c r="AK9" s="0" t="n">
        <v>13.9</v>
      </c>
      <c r="AL9" s="3" t="n">
        <v>186</v>
      </c>
      <c r="AM9" s="4" t="n">
        <v>147</v>
      </c>
      <c r="AN9" s="4" t="n">
        <v>1.47</v>
      </c>
      <c r="AO9" s="4" t="n">
        <v>96</v>
      </c>
      <c r="AP9" s="4" t="n">
        <v>1</v>
      </c>
      <c r="AQ9" s="4" t="n">
        <v>1</v>
      </c>
      <c r="AR9" s="4" t="n">
        <v>1</v>
      </c>
      <c r="AS9" s="4" t="n">
        <v>4.4</v>
      </c>
      <c r="AT9" s="4" t="s">
        <v>90</v>
      </c>
      <c r="AU9" s="13"/>
      <c r="AV9" s="2" t="n">
        <v>43028</v>
      </c>
      <c r="AW9" s="4" t="n">
        <v>165</v>
      </c>
      <c r="AX9" s="4" t="n">
        <v>94</v>
      </c>
      <c r="AY9" s="4" t="n">
        <v>46</v>
      </c>
      <c r="AZ9" s="4" t="n">
        <v>135</v>
      </c>
      <c r="BA9" s="4" t="n">
        <v>1.72</v>
      </c>
      <c r="BB9" s="4" t="n">
        <v>43</v>
      </c>
      <c r="BC9" s="4" t="n">
        <v>4.83</v>
      </c>
      <c r="BD9" s="4" t="n">
        <v>141</v>
      </c>
      <c r="BE9" s="4" t="n">
        <v>2.14</v>
      </c>
      <c r="BF9" s="4" t="n">
        <v>261</v>
      </c>
      <c r="BG9" s="4" t="n">
        <v>34</v>
      </c>
      <c r="BH9" s="4" t="n">
        <v>19</v>
      </c>
      <c r="BI9" s="4" t="n">
        <v>5.1</v>
      </c>
      <c r="BJ9" s="4" t="n">
        <v>13.4</v>
      </c>
      <c r="BK9" s="4" t="n">
        <v>189</v>
      </c>
      <c r="BL9" s="4" t="n">
        <v>242</v>
      </c>
      <c r="BM9" s="4" t="n">
        <v>2.1</v>
      </c>
      <c r="BN9" s="4" t="n">
        <v>107</v>
      </c>
      <c r="BO9" s="0" t="n">
        <v>1</v>
      </c>
      <c r="BP9" s="0" t="n">
        <v>1</v>
      </c>
      <c r="BQ9" s="3" t="n">
        <v>1</v>
      </c>
      <c r="BR9" s="4" t="n">
        <v>3.2</v>
      </c>
      <c r="BS9" s="0" t="s">
        <v>90</v>
      </c>
      <c r="BT9" s="13" t="s">
        <v>90</v>
      </c>
      <c r="BU9" s="0" t="n">
        <v>1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1</v>
      </c>
      <c r="CA9" s="0" t="n">
        <v>1</v>
      </c>
      <c r="CB9" s="0" t="n">
        <v>1</v>
      </c>
      <c r="CC9" s="0" t="n">
        <v>0</v>
      </c>
      <c r="CD9" s="0" t="n">
        <v>0</v>
      </c>
      <c r="CE9" s="0" t="n">
        <v>0</v>
      </c>
      <c r="CF9" s="0" t="n">
        <v>0</v>
      </c>
      <c r="CI9" s="2" t="n">
        <v>43028</v>
      </c>
      <c r="CJ9" s="2"/>
      <c r="CK9" s="0" t="s">
        <v>107</v>
      </c>
      <c r="CL9" s="0" t="s">
        <v>92</v>
      </c>
      <c r="CM9" s="0" t="s">
        <v>95</v>
      </c>
    </row>
    <row r="10" customFormat="false" ht="14" hidden="false" customHeight="false" outlineLevel="0" collapsed="false">
      <c r="A10" s="0" t="n">
        <v>8</v>
      </c>
      <c r="B10" s="14" t="s">
        <v>108</v>
      </c>
      <c r="C10" s="2" t="s">
        <v>90</v>
      </c>
      <c r="D10" s="1" t="n">
        <v>66</v>
      </c>
      <c r="E10" s="1" t="n">
        <v>1</v>
      </c>
      <c r="F10" s="1" t="n">
        <v>1</v>
      </c>
      <c r="G10" s="2" t="n">
        <v>42872</v>
      </c>
      <c r="H10" s="1" t="n">
        <v>1</v>
      </c>
      <c r="I10" s="1" t="n">
        <v>1</v>
      </c>
      <c r="J10" s="1" t="n">
        <v>1</v>
      </c>
      <c r="K10" s="1" t="n">
        <v>2</v>
      </c>
      <c r="L10" s="1" t="n">
        <v>3</v>
      </c>
      <c r="M10" s="1" t="n">
        <v>62</v>
      </c>
      <c r="N10" s="1" t="n">
        <v>45</v>
      </c>
      <c r="O10" s="2" t="n">
        <v>37227</v>
      </c>
      <c r="P10" s="0" t="n">
        <f aca="false">DATEDIF(O10,G10,"m")</f>
        <v>185</v>
      </c>
      <c r="Q10" s="0" t="n">
        <f aca="false">DATEDIF(O10,G10,"y")</f>
        <v>15</v>
      </c>
      <c r="T10" s="2" t="n">
        <v>43063</v>
      </c>
      <c r="U10" s="0" t="n">
        <f aca="false">DATEDIF(G10,T10,"d")</f>
        <v>191</v>
      </c>
      <c r="V10" s="0" t="n">
        <v>1</v>
      </c>
      <c r="W10" s="2" t="n">
        <v>42872</v>
      </c>
      <c r="X10" s="1" t="n">
        <v>263</v>
      </c>
      <c r="Y10" s="1" t="n">
        <v>128</v>
      </c>
      <c r="Z10" s="1" t="n">
        <v>37</v>
      </c>
      <c r="AA10" s="1" t="n">
        <v>704</v>
      </c>
      <c r="AB10" s="1" t="n">
        <v>1.58</v>
      </c>
      <c r="AC10" s="1" t="n">
        <v>45</v>
      </c>
      <c r="AD10" s="1" t="n">
        <v>3.83</v>
      </c>
      <c r="AE10" s="1" t="n">
        <v>138</v>
      </c>
      <c r="AF10" s="1" t="n">
        <v>2.72</v>
      </c>
      <c r="AG10" s="1" t="n">
        <v>91</v>
      </c>
      <c r="AH10" s="1" t="n">
        <v>10.2</v>
      </c>
      <c r="AI10" s="1" t="n">
        <v>30.6</v>
      </c>
      <c r="AJ10" s="0" t="n">
        <v>8.25</v>
      </c>
      <c r="AK10" s="0" t="n">
        <v>15.1</v>
      </c>
      <c r="AL10" s="3" t="n">
        <v>256</v>
      </c>
      <c r="AM10" s="4" t="n">
        <v>545</v>
      </c>
      <c r="AN10" s="4" t="n">
        <v>10.1</v>
      </c>
      <c r="AO10" s="4" t="n">
        <v>234</v>
      </c>
      <c r="AP10" s="4" t="n">
        <v>1</v>
      </c>
      <c r="AQ10" s="4" t="n">
        <v>1</v>
      </c>
      <c r="AR10" s="4" t="n">
        <v>1</v>
      </c>
      <c r="AS10" s="4" t="n">
        <v>4.7</v>
      </c>
      <c r="AT10" s="3" t="s">
        <v>90</v>
      </c>
      <c r="AU10" s="13"/>
      <c r="AV10" s="2" t="n">
        <v>43063</v>
      </c>
      <c r="AW10" s="4" t="n">
        <v>153</v>
      </c>
      <c r="AX10" s="4" t="n">
        <v>63</v>
      </c>
      <c r="AY10" s="4" t="n">
        <v>46</v>
      </c>
      <c r="AZ10" s="4" t="n">
        <v>327</v>
      </c>
      <c r="BA10" s="4" t="n">
        <v>1.6</v>
      </c>
      <c r="BB10" s="4" t="n">
        <v>44</v>
      </c>
      <c r="BC10" s="4" t="n">
        <v>4.95</v>
      </c>
      <c r="BD10" s="4" t="n">
        <v>141</v>
      </c>
      <c r="BE10" s="4" t="n">
        <v>3.17</v>
      </c>
      <c r="BF10" s="4" t="n">
        <v>77</v>
      </c>
      <c r="BG10" s="4" t="n">
        <v>15</v>
      </c>
      <c r="BH10" s="4" t="n">
        <v>23</v>
      </c>
      <c r="BI10" s="15" t="n">
        <v>8.7</v>
      </c>
      <c r="BJ10" s="4" t="n">
        <v>15.3</v>
      </c>
      <c r="BK10" s="4" t="n">
        <v>281</v>
      </c>
      <c r="BL10" s="4" t="n">
        <v>3241</v>
      </c>
      <c r="BM10" s="4" t="n">
        <v>6.1</v>
      </c>
      <c r="BN10" s="4" t="n">
        <v>159</v>
      </c>
      <c r="BO10" s="4" t="n">
        <v>1</v>
      </c>
      <c r="BP10" s="4" t="n">
        <v>1</v>
      </c>
      <c r="BQ10" s="4" t="n">
        <v>1</v>
      </c>
      <c r="BR10" s="4" t="n">
        <v>4.8</v>
      </c>
      <c r="BS10" s="0" t="s">
        <v>90</v>
      </c>
      <c r="BT10" s="13" t="s">
        <v>90</v>
      </c>
      <c r="BU10" s="4" t="n">
        <v>0</v>
      </c>
      <c r="BV10" s="0" t="s">
        <v>109</v>
      </c>
      <c r="BW10" s="0" t="n">
        <v>0</v>
      </c>
      <c r="BX10" s="0" t="n">
        <v>0</v>
      </c>
      <c r="BY10" s="0" t="n">
        <v>0</v>
      </c>
      <c r="BZ10" s="0" t="n">
        <v>1</v>
      </c>
      <c r="CA10" s="0" t="n">
        <v>1</v>
      </c>
      <c r="CB10" s="0" t="n">
        <v>1</v>
      </c>
      <c r="CC10" s="0" t="n">
        <v>0</v>
      </c>
      <c r="CD10" s="0" t="n">
        <v>0</v>
      </c>
      <c r="CE10" s="0" t="n">
        <v>0</v>
      </c>
      <c r="CF10" s="0" t="n">
        <v>0</v>
      </c>
      <c r="CG10" s="0" t="n">
        <v>2</v>
      </c>
      <c r="CI10" s="2" t="n">
        <v>43063</v>
      </c>
      <c r="CJ10" s="2"/>
      <c r="CK10" s="0" t="s">
        <v>110</v>
      </c>
    </row>
    <row r="11" s="19" customFormat="true" ht="14" hidden="false" customHeight="false" outlineLevel="0" collapsed="false">
      <c r="A11" s="0" t="n">
        <v>9</v>
      </c>
      <c r="B11" s="16" t="s">
        <v>111</v>
      </c>
      <c r="C11" s="17" t="s">
        <v>90</v>
      </c>
      <c r="D11" s="18" t="n">
        <v>66</v>
      </c>
      <c r="E11" s="18" t="n">
        <v>1</v>
      </c>
      <c r="F11" s="18" t="n">
        <v>2</v>
      </c>
      <c r="G11" s="17" t="n">
        <v>42688</v>
      </c>
      <c r="H11" s="18" t="n">
        <v>1</v>
      </c>
      <c r="I11" s="18" t="n">
        <v>1</v>
      </c>
      <c r="J11" s="18" t="n">
        <v>1</v>
      </c>
      <c r="K11" s="18" t="n">
        <v>2</v>
      </c>
      <c r="L11" s="18" t="n">
        <v>2</v>
      </c>
      <c r="M11" s="18" t="n">
        <v>46</v>
      </c>
      <c r="N11" s="18" t="n">
        <v>50</v>
      </c>
      <c r="O11" s="17" t="n">
        <v>37400</v>
      </c>
      <c r="P11" s="0" t="n">
        <f aca="false">DATEDIF(O11,G11,"m")</f>
        <v>173</v>
      </c>
      <c r="Q11" s="0" t="n">
        <f aca="false">DATEDIF(O11,G11,"y")</f>
        <v>14</v>
      </c>
      <c r="R11" s="19" t="n">
        <v>2</v>
      </c>
      <c r="S11" s="19" t="n">
        <v>0</v>
      </c>
      <c r="T11" s="17" t="n">
        <v>43017</v>
      </c>
      <c r="U11" s="19" t="n">
        <f aca="false">DATEDIF(G11,T11,"d")</f>
        <v>329</v>
      </c>
      <c r="V11" s="19" t="n">
        <v>1</v>
      </c>
      <c r="W11" s="17" t="n">
        <v>42688</v>
      </c>
      <c r="X11" s="19" t="n">
        <v>261</v>
      </c>
      <c r="Y11" s="19" t="n">
        <v>178</v>
      </c>
      <c r="Z11" s="19" t="n">
        <v>66</v>
      </c>
      <c r="AA11" s="19" t="n">
        <v>216</v>
      </c>
      <c r="AB11" s="19" t="n">
        <v>2.2</v>
      </c>
      <c r="AC11" s="19" t="n">
        <v>30</v>
      </c>
      <c r="AD11" s="19" t="n">
        <v>5.62</v>
      </c>
      <c r="AE11" s="19" t="n">
        <v>141</v>
      </c>
      <c r="AF11" s="19" t="n">
        <v>1.14</v>
      </c>
      <c r="AG11" s="19" t="n">
        <v>99</v>
      </c>
      <c r="AH11" s="19" t="n">
        <v>16</v>
      </c>
      <c r="AI11" s="19" t="n">
        <v>47</v>
      </c>
      <c r="AJ11" s="19" t="n">
        <v>4.9</v>
      </c>
      <c r="AK11" s="19" t="n">
        <v>11.4</v>
      </c>
      <c r="AL11" s="19" t="n">
        <v>300</v>
      </c>
      <c r="AM11" s="20" t="n">
        <v>5149</v>
      </c>
      <c r="AN11" s="20" t="n">
        <v>0.36</v>
      </c>
      <c r="AO11" s="20" t="n">
        <v>96</v>
      </c>
      <c r="AP11" s="20" t="n">
        <v>1</v>
      </c>
      <c r="AQ11" s="20" t="n">
        <v>1</v>
      </c>
      <c r="AR11" s="20" t="n">
        <v>1</v>
      </c>
      <c r="AS11" s="20" t="n">
        <v>3.2</v>
      </c>
      <c r="AU11" s="21"/>
      <c r="AV11" s="17" t="n">
        <v>43017</v>
      </c>
      <c r="AW11" s="18" t="n">
        <v>227</v>
      </c>
      <c r="AX11" s="18" t="n">
        <v>111</v>
      </c>
      <c r="AY11" s="18" t="n">
        <v>73</v>
      </c>
      <c r="AZ11" s="18" t="n">
        <v>204</v>
      </c>
      <c r="BA11" s="18" t="n">
        <v>1.83</v>
      </c>
      <c r="BB11" s="18" t="n">
        <v>38</v>
      </c>
      <c r="BC11" s="18" t="n">
        <v>5.59</v>
      </c>
      <c r="BD11" s="18" t="n">
        <v>139</v>
      </c>
      <c r="BE11" s="18" t="n">
        <v>2.25</v>
      </c>
      <c r="BF11" s="18" t="n">
        <v>98</v>
      </c>
      <c r="BG11" s="18" t="n">
        <v>19</v>
      </c>
      <c r="BH11" s="18" t="n">
        <v>61</v>
      </c>
      <c r="BI11" s="19" t="n">
        <v>5.3</v>
      </c>
      <c r="BJ11" s="21" t="n">
        <v>11.9</v>
      </c>
      <c r="BK11" s="20" t="n">
        <v>349</v>
      </c>
      <c r="BL11" s="20" t="n">
        <v>6808</v>
      </c>
      <c r="BM11" s="20" t="n">
        <v>0.6</v>
      </c>
      <c r="BN11" s="20" t="n">
        <v>92</v>
      </c>
      <c r="BO11" s="20" t="n">
        <v>1</v>
      </c>
      <c r="BP11" s="20" t="n">
        <v>1</v>
      </c>
      <c r="BQ11" s="20" t="n">
        <v>1</v>
      </c>
      <c r="BR11" s="20" t="n">
        <v>5.6</v>
      </c>
      <c r="BT11" s="21"/>
      <c r="BU11" s="20" t="n">
        <v>0</v>
      </c>
      <c r="BV11" s="20" t="n">
        <v>0</v>
      </c>
      <c r="BW11" s="20" t="n">
        <v>0</v>
      </c>
      <c r="BX11" s="20" t="n">
        <v>0</v>
      </c>
      <c r="BY11" s="20" t="n">
        <v>0</v>
      </c>
      <c r="BZ11" s="20" t="n">
        <v>1</v>
      </c>
      <c r="CA11" s="20" t="n">
        <v>0</v>
      </c>
      <c r="CB11" s="20" t="n">
        <v>1</v>
      </c>
      <c r="CC11" s="20" t="n">
        <v>0</v>
      </c>
      <c r="CD11" s="20" t="n">
        <v>0</v>
      </c>
      <c r="CE11" s="20" t="n">
        <v>0</v>
      </c>
      <c r="CF11" s="20" t="n">
        <v>0</v>
      </c>
      <c r="CG11" s="20" t="n">
        <v>0</v>
      </c>
      <c r="CH11" s="20" t="n">
        <v>2</v>
      </c>
      <c r="CI11" s="17" t="n">
        <v>43017</v>
      </c>
      <c r="CJ11" s="17"/>
      <c r="CK11" s="19" t="s">
        <v>112</v>
      </c>
      <c r="CM11" s="19" t="s">
        <v>95</v>
      </c>
    </row>
    <row r="13" customFormat="false" ht="14" hidden="false" customHeight="false" outlineLevel="0" collapsed="false">
      <c r="D13" s="1"/>
      <c r="E13" s="1"/>
      <c r="F13" s="1"/>
      <c r="G13" s="2"/>
      <c r="T13" s="2"/>
      <c r="Z13" s="1"/>
      <c r="AB13" s="1"/>
      <c r="AC13" s="1"/>
      <c r="AL13" s="3"/>
      <c r="AM13" s="3"/>
      <c r="AN13" s="3"/>
      <c r="AO13" s="3"/>
      <c r="AP13" s="3"/>
      <c r="AQ13" s="3"/>
      <c r="AR13" s="3"/>
      <c r="AS13" s="3"/>
      <c r="AT13" s="3"/>
      <c r="AU13" s="13"/>
      <c r="AV13" s="2"/>
      <c r="BQ13" s="3"/>
      <c r="BT13" s="13"/>
      <c r="CI13" s="2"/>
      <c r="CJ13" s="2"/>
    </row>
    <row r="14" customFormat="false" ht="14" hidden="false" customHeight="false" outlineLevel="0" collapsed="false">
      <c r="B14" s="22" t="s">
        <v>113</v>
      </c>
      <c r="D14" s="0" t="n">
        <f aca="false">AVERAGE(D2:D11)</f>
        <v>57.7</v>
      </c>
      <c r="M14" s="0" t="n">
        <f aca="false">AVERAGE(M2:M11)</f>
        <v>59.1</v>
      </c>
      <c r="N14" s="0" t="n">
        <f aca="false">AVERAGE(N2:N11)</f>
        <v>56</v>
      </c>
      <c r="P14" s="0" t="n">
        <f aca="false">AVERAGE(P2:P11)</f>
        <v>104.3</v>
      </c>
      <c r="Q14" s="0" t="n">
        <f aca="false">AVERAGE(Q2:Q11)</f>
        <v>8.3</v>
      </c>
      <c r="U14" s="0" t="n">
        <f aca="false">AVERAGE(U2:U11)</f>
        <v>295.7</v>
      </c>
      <c r="W14" s="0" t="s">
        <v>114</v>
      </c>
      <c r="X14" s="0" t="n">
        <f aca="false">AVERAGE(X2:X11)</f>
        <v>281.4</v>
      </c>
      <c r="Y14" s="0" t="n">
        <f aca="false">AVERAGE(Y2:Y11)</f>
        <v>170.4</v>
      </c>
      <c r="Z14" s="0" t="n">
        <f aca="false">AVERAGE(Z2:Z11)</f>
        <v>56.67</v>
      </c>
      <c r="AA14" s="0" t="n">
        <f aca="false">AVERAGE(AA2:AA11)</f>
        <v>337.4</v>
      </c>
      <c r="AB14" s="0" t="n">
        <f aca="false">AVERAGE(AB2:AB11)</f>
        <v>1.563</v>
      </c>
      <c r="AC14" s="0" t="n">
        <f aca="false">AVERAGE(AC2:AC11)</f>
        <v>50.9</v>
      </c>
      <c r="AD14" s="0" t="n">
        <f aca="false">AVERAGE(AD2:AD11)</f>
        <v>4.5</v>
      </c>
      <c r="AE14" s="0" t="n">
        <f aca="false">AVERAGE(AE2:AE11)</f>
        <v>138.555555555556</v>
      </c>
      <c r="AF14" s="0" t="n">
        <f aca="false">AVERAGE(AF2:AF11)</f>
        <v>1.8875</v>
      </c>
      <c r="AG14" s="0" t="n">
        <f aca="false">AVERAGE(AG2:AG11)</f>
        <v>483.666666666667</v>
      </c>
      <c r="AH14" s="0" t="n">
        <f aca="false">AVERAGE(AH2:AH11)</f>
        <v>42.5555555555556</v>
      </c>
      <c r="AI14" s="0" t="n">
        <f aca="false">AVERAGE(AI2:AI11)</f>
        <v>69.5555555555556</v>
      </c>
      <c r="AJ14" s="0" t="n">
        <f aca="false">AVERAGE(AJ2:AJ11)</f>
        <v>6.471</v>
      </c>
      <c r="AK14" s="0" t="n">
        <f aca="false">AVERAGE(AK2:AK11)</f>
        <v>14.48</v>
      </c>
      <c r="AL14" s="0" t="n">
        <f aca="false">AVERAGE(AL2:AL11)</f>
        <v>214.3</v>
      </c>
      <c r="AM14" s="0" t="n">
        <f aca="false">AVERAGE(AM2:AM11)</f>
        <v>827.7</v>
      </c>
      <c r="AN14" s="0" t="n">
        <f aca="false">AVERAGE(AN2:AN11)</f>
        <v>5.43666666666667</v>
      </c>
      <c r="AO14" s="0" t="n">
        <f aca="false">AVERAGE(AO2:AO11)</f>
        <v>118.6</v>
      </c>
      <c r="AS14" s="0" t="n">
        <f aca="false">AVERAGE(AS2:AS11)</f>
        <v>4.36666666666667</v>
      </c>
      <c r="AT14" s="0" t="n">
        <f aca="false">AVERAGE(AT2:AT11)</f>
        <v>4.8</v>
      </c>
      <c r="AU14" s="0" t="n">
        <f aca="false">AVERAGE(AU3:AU11)</f>
        <v>72.5</v>
      </c>
      <c r="AW14" s="0" t="n">
        <f aca="false">AVERAGE(AW2:AW11)</f>
        <v>196.6</v>
      </c>
      <c r="AX14" s="0" t="n">
        <f aca="false">AVERAGE(AX2:AX11)</f>
        <v>100.6</v>
      </c>
      <c r="AY14" s="0" t="n">
        <f aca="false">AVERAGE(AY2:AY11)</f>
        <v>60.1</v>
      </c>
      <c r="AZ14" s="0" t="n">
        <f aca="false">AVERAGE(AZ2:AZ11)</f>
        <v>254.7</v>
      </c>
      <c r="BA14" s="0" t="n">
        <f aca="false">AVERAGE(BA2:BA11)</f>
        <v>1.538</v>
      </c>
      <c r="BB14" s="0" t="n">
        <f aca="false">AVERAGE(BB2:BB11)</f>
        <v>51.7</v>
      </c>
      <c r="BC14" s="0" t="n">
        <f aca="false">AVERAGE(BC2:BC11)</f>
        <v>4.54</v>
      </c>
      <c r="BD14" s="0" t="n">
        <f aca="false">AVERAGE(BD2:BD11)</f>
        <v>138.4</v>
      </c>
      <c r="BE14" s="0" t="n">
        <f aca="false">AVERAGE(BE2:BE11)</f>
        <v>1.886</v>
      </c>
      <c r="BF14" s="0" t="n">
        <f aca="false">AVERAGE(BF2:BF11)</f>
        <v>417.2</v>
      </c>
      <c r="BG14" s="0" t="n">
        <f aca="false">AVERAGE(BG2:BG11)</f>
        <v>37.8</v>
      </c>
      <c r="BH14" s="0" t="n">
        <f aca="false">AVERAGE(BH2:BH11)</f>
        <v>77.4</v>
      </c>
      <c r="BI14" s="0" t="n">
        <f aca="false">AVERAGE(BI2:BI11)</f>
        <v>6.689</v>
      </c>
      <c r="BJ14" s="0" t="n">
        <f aca="false">AVERAGE(BJ2:BJ11)</f>
        <v>14.27</v>
      </c>
      <c r="BK14" s="0" t="n">
        <f aca="false">AVERAGE(BK2:BK11)</f>
        <v>237.7</v>
      </c>
      <c r="BL14" s="0" t="n">
        <f aca="false">AVERAGE(BL2:BL11)</f>
        <v>1325.84</v>
      </c>
      <c r="BM14" s="0" t="n">
        <f aca="false">AVERAGE(BM2:BM11)</f>
        <v>11.71</v>
      </c>
      <c r="BN14" s="0" t="n">
        <f aca="false">AVERAGE(BN2:BN11)</f>
        <v>116.5</v>
      </c>
      <c r="BR14" s="0" t="n">
        <f aca="false">AVERAGE(BR2:BR11)</f>
        <v>5.35555555555556</v>
      </c>
      <c r="BS14" s="0" t="n">
        <f aca="false">AVERAGE(BS2:BS11)</f>
        <v>4.4</v>
      </c>
      <c r="BT14" s="0" t="n">
        <f aca="false">AVERAGE(BT2:BT11)</f>
        <v>68.5</v>
      </c>
    </row>
    <row r="15" customFormat="false" ht="14" hidden="false" customHeight="false" outlineLevel="0" collapsed="false">
      <c r="B15" s="0" t="s">
        <v>115</v>
      </c>
      <c r="D15" s="0" t="n">
        <f aca="false">STDEV(D2:D11)</f>
        <v>6.1472667819844</v>
      </c>
      <c r="M15" s="0" t="n">
        <f aca="false">STDEV(M2:M11)</f>
        <v>7.20262297901103</v>
      </c>
      <c r="N15" s="0" t="n">
        <f aca="false">STDEV(N2:N11)</f>
        <v>5.51764845241562</v>
      </c>
      <c r="P15" s="0" t="n">
        <f aca="false">STDEV(P2:P11)</f>
        <v>53.3313541299425</v>
      </c>
      <c r="Q15" s="0" t="n">
        <f aca="false">STDEV(Q2:Q11)</f>
        <v>4.54728246074266</v>
      </c>
      <c r="U15" s="0" t="n">
        <f aca="false">STDEV(U2:U11)</f>
        <v>124.955147508572</v>
      </c>
      <c r="X15" s="0" t="n">
        <f aca="false">STDEV(X2:X11)</f>
        <v>52.0324684959091</v>
      </c>
      <c r="Y15" s="0" t="n">
        <f aca="false">STDEV(Y2:Y11)</f>
        <v>22.3268647348634</v>
      </c>
      <c r="Z15" s="0" t="n">
        <f aca="false">STDEV(Z2:Z11)</f>
        <v>22.0358319309458</v>
      </c>
      <c r="AA15" s="0" t="n">
        <f aca="false">STDEV(AA2:AA11)</f>
        <v>231.372811232819</v>
      </c>
      <c r="AB15" s="0" t="n">
        <f aca="false">STDEV(AB2:AB11)</f>
        <v>0.362676776819863</v>
      </c>
      <c r="AC15" s="0" t="n">
        <f aca="false">STDEV(AC2:AC11)</f>
        <v>17.2010981561579</v>
      </c>
      <c r="AD15" s="0" t="n">
        <f aca="false">STDEV(AD2:AD11)</f>
        <v>0.683885955404847</v>
      </c>
      <c r="AE15" s="0" t="n">
        <f aca="false">STDEV(AE2:AE11)</f>
        <v>1.9436506316151</v>
      </c>
      <c r="AF15" s="0" t="n">
        <f aca="false">STDEV(AF2:AF11)</f>
        <v>0.67719484429731</v>
      </c>
      <c r="AG15" s="0" t="n">
        <f aca="false">STDEV(AG3:AG11)</f>
        <v>1072.56375101902</v>
      </c>
      <c r="AH15" s="0" t="n">
        <f aca="false">STDEV(AH2:AH11)</f>
        <v>38.2498075521666</v>
      </c>
      <c r="AI15" s="0" t="n">
        <f aca="false">STDEV(AI2:AI11)</f>
        <v>71.7925328831473</v>
      </c>
      <c r="AJ15" s="0" t="n">
        <f aca="false">STDEV(AJ2:AJ11)</f>
        <v>1.64440093786292</v>
      </c>
      <c r="AK15" s="0" t="n">
        <f aca="false">STDEV(AK2:AK11)</f>
        <v>1.47482579008882</v>
      </c>
      <c r="AL15" s="0" t="n">
        <f aca="false">STDEV(AL2:AL11)</f>
        <v>53.3979816514112</v>
      </c>
      <c r="AM15" s="0" t="n">
        <f aca="false">STDEV(AM2:AM11)</f>
        <v>1540.04690044023</v>
      </c>
      <c r="AN15" s="0" t="n">
        <f aca="false">STDEV(AN2:AN11)</f>
        <v>5.94563285109331</v>
      </c>
      <c r="AO15" s="0" t="n">
        <f aca="false">STDEV(AO2:AO11)</f>
        <v>47.1833303897326</v>
      </c>
      <c r="AS15" s="0" t="n">
        <f aca="false">STDEV(AS2:AS11)</f>
        <v>0.968245836551854</v>
      </c>
      <c r="AT15" s="0" t="n">
        <f aca="false">STDEV(AT2:AT11)</f>
        <v>0</v>
      </c>
      <c r="AU15" s="0" t="n">
        <f aca="false">STDEV(AU2:AU11)</f>
        <v>30.4055915910215</v>
      </c>
      <c r="AW15" s="0" t="n">
        <f aca="false">STDEV(AW2:AW11)</f>
        <v>35.7839194176503</v>
      </c>
      <c r="AX15" s="0" t="n">
        <f aca="false">STDEV(AX2:AX11)</f>
        <v>39.0418578792898</v>
      </c>
      <c r="AY15" s="0" t="n">
        <f aca="false">STDEV(AY2:AY11)</f>
        <v>23.5346080863434</v>
      </c>
      <c r="AZ15" s="0" t="n">
        <f aca="false">STDEV(AZ2:AZ11)</f>
        <v>137.024774726649</v>
      </c>
      <c r="BA15" s="0" t="n">
        <f aca="false">STDEV(BA2:BA11)</f>
        <v>0.316607011924878</v>
      </c>
      <c r="BB15" s="0" t="n">
        <f aca="false">STDEV(BB2:BB11)</f>
        <v>18.7501111107819</v>
      </c>
      <c r="BC15" s="0" t="n">
        <f aca="false">STDEV(BC2:BC11)</f>
        <v>0.716767434776131</v>
      </c>
      <c r="BD15" s="0" t="n">
        <f aca="false">STDEV(BD2:BD11)</f>
        <v>4.42718872423573</v>
      </c>
      <c r="BE15" s="0" t="n">
        <f aca="false">STDEV(BE2:BE11)</f>
        <v>0.93235901525825</v>
      </c>
      <c r="BF15" s="0" t="n">
        <f aca="false">STDEV(BF2:BF11)</f>
        <v>894.908909082682</v>
      </c>
      <c r="BG15" s="0" t="n">
        <f aca="false">STDEV(BG2:BG11)</f>
        <v>21.2330978532207</v>
      </c>
      <c r="BH15" s="0" t="n">
        <f aca="false">STDEV(BH2:BH11)</f>
        <v>61.186781433756</v>
      </c>
      <c r="BI15" s="0" t="n">
        <f aca="false">STDEV(BI2:BI11)</f>
        <v>2.0111602510878</v>
      </c>
      <c r="BJ15" s="0" t="n">
        <f aca="false">STDEV(BJ2:BJ11)</f>
        <v>1.90090621663575</v>
      </c>
      <c r="BK15" s="0" t="n">
        <f aca="false">STDEV(BK2:BK11)</f>
        <v>88.9032557834014</v>
      </c>
      <c r="BL15" s="0" t="n">
        <f aca="false">STDEV(BL2:BL11)</f>
        <v>2141.68416345641</v>
      </c>
      <c r="BM15" s="0" t="n">
        <f aca="false">STDEV(BM2:BM11)</f>
        <v>25.2464937059475</v>
      </c>
      <c r="BN15" s="0" t="n">
        <f aca="false">STDEV(BN2:BN11)</f>
        <v>48.0214072633816</v>
      </c>
      <c r="BR15" s="0" t="n">
        <f aca="false">STDEV(BR2:BR11)</f>
        <v>1.81046341520004</v>
      </c>
      <c r="BS15" s="0" t="n">
        <f aca="false">STDEV(BS2:BS11)</f>
        <v>3.91535439009038</v>
      </c>
      <c r="BT15" s="0" t="n">
        <f aca="false">STDEV(BT2:BT11)</f>
        <v>10.6066017177982</v>
      </c>
    </row>
    <row r="17" customFormat="false" ht="14" hidden="false" customHeight="false" outlineLevel="0" collapsed="false">
      <c r="W17" s="0" t="s">
        <v>116</v>
      </c>
      <c r="X17" s="0" t="n">
        <v>196.6</v>
      </c>
      <c r="Y17" s="0" t="n">
        <v>100.6</v>
      </c>
      <c r="Z17" s="0" t="n">
        <v>60.1</v>
      </c>
      <c r="AA17" s="0" t="n">
        <v>254.7</v>
      </c>
      <c r="AB17" s="0" t="n">
        <v>1.538</v>
      </c>
      <c r="AC17" s="0" t="n">
        <v>51.7</v>
      </c>
      <c r="AD17" s="0" t="n">
        <v>4.54</v>
      </c>
      <c r="AE17" s="0" t="n">
        <v>138.4</v>
      </c>
      <c r="AF17" s="0" t="n">
        <v>1.886</v>
      </c>
      <c r="AG17" s="0" t="n">
        <v>417.2</v>
      </c>
      <c r="AH17" s="0" t="n">
        <v>37.8</v>
      </c>
      <c r="AI17" s="0" t="n">
        <v>77.4</v>
      </c>
      <c r="AJ17" s="0" t="n">
        <v>6.689</v>
      </c>
      <c r="AK17" s="0" t="n">
        <v>14.27</v>
      </c>
      <c r="AL17" s="0" t="n">
        <v>237.7</v>
      </c>
      <c r="AM17" s="0" t="n">
        <v>1325.84</v>
      </c>
      <c r="AN17" s="0" t="n">
        <v>11.71</v>
      </c>
      <c r="AO17" s="0" t="n">
        <v>116.5</v>
      </c>
      <c r="AS17" s="0" t="n">
        <v>5.35555555555556</v>
      </c>
      <c r="AT17" s="0" t="n">
        <v>6.6</v>
      </c>
      <c r="AU17" s="0" t="n">
        <v>68.5</v>
      </c>
    </row>
    <row r="18" customFormat="false" ht="14" hidden="false" customHeight="false" outlineLevel="0" collapsed="false">
      <c r="X18" s="0" t="n">
        <v>35.7839194176503</v>
      </c>
      <c r="Y18" s="0" t="n">
        <v>39.0418578792898</v>
      </c>
      <c r="Z18" s="0" t="n">
        <v>23.5346080863434</v>
      </c>
      <c r="AA18" s="0" t="n">
        <v>137.024774726649</v>
      </c>
      <c r="AB18" s="0" t="n">
        <v>0.316607011924879</v>
      </c>
      <c r="AC18" s="0" t="n">
        <v>18.7501111107819</v>
      </c>
      <c r="AD18" s="0" t="n">
        <v>0.716767434776128</v>
      </c>
      <c r="AE18" s="0" t="n">
        <v>4.42718872423573</v>
      </c>
      <c r="AF18" s="0" t="n">
        <v>0.932359015258251</v>
      </c>
      <c r="AG18" s="0" t="n">
        <v>894.908909082682</v>
      </c>
      <c r="AH18" s="0" t="n">
        <v>21.2330978532207</v>
      </c>
      <c r="AI18" s="0" t="n">
        <v>61.186781433756</v>
      </c>
      <c r="AJ18" s="0" t="n">
        <v>2.0111602510878</v>
      </c>
      <c r="AK18" s="0" t="n">
        <v>1.90090621663574</v>
      </c>
      <c r="AL18" s="0" t="n">
        <v>88.9032557834014</v>
      </c>
      <c r="AM18" s="0" t="n">
        <v>2141.68416345641</v>
      </c>
      <c r="AN18" s="0" t="n">
        <v>25.2464937059475</v>
      </c>
      <c r="AO18" s="0" t="n">
        <v>48.0214072633816</v>
      </c>
      <c r="AS18" s="0" t="n">
        <v>1.81046341520004</v>
      </c>
      <c r="AT18" s="0" t="n">
        <v>1.27279220613579</v>
      </c>
      <c r="AU18" s="0" t="n">
        <v>10.6066017177982</v>
      </c>
      <c r="BV18" s="0" t="s">
        <v>117</v>
      </c>
      <c r="BW18" s="0" t="n">
        <v>1</v>
      </c>
    </row>
    <row r="19" customFormat="false" ht="14" hidden="false" customHeight="false" outlineLevel="0" collapsed="false">
      <c r="BU19" s="0" t="s">
        <v>118</v>
      </c>
      <c r="BV19" s="0" t="n">
        <v>1</v>
      </c>
    </row>
    <row r="20" customFormat="false" ht="14" hidden="false" customHeight="false" outlineLevel="0" collapsed="false">
      <c r="BU20" s="0" t="s">
        <v>119</v>
      </c>
      <c r="BV20" s="0" t="n">
        <v>1</v>
      </c>
    </row>
    <row r="21" customFormat="false" ht="14" hidden="false" customHeight="false" outlineLevel="0" collapsed="false">
      <c r="AO21" s="23"/>
      <c r="AP21" s="24"/>
      <c r="BU21" s="0" t="s">
        <v>120</v>
      </c>
      <c r="BV21" s="0" t="n">
        <v>1</v>
      </c>
    </row>
    <row r="22" customFormat="false" ht="22" hidden="false" customHeight="false" outlineLevel="0" collapsed="false">
      <c r="H22" s="25"/>
      <c r="AO22" s="23"/>
      <c r="AP22" s="24"/>
      <c r="BU22" s="0" t="s">
        <v>121</v>
      </c>
      <c r="BV22" s="0" t="n">
        <v>1</v>
      </c>
    </row>
    <row r="23" customFormat="false" ht="14" hidden="false" customHeight="false" outlineLevel="0" collapsed="false">
      <c r="AO23" s="26"/>
      <c r="AP23" s="24"/>
      <c r="BU23" s="0" t="s">
        <v>122</v>
      </c>
      <c r="BV23" s="0" t="n">
        <v>1</v>
      </c>
    </row>
    <row r="24" customFormat="false" ht="14" hidden="false" customHeight="false" outlineLevel="0" collapsed="false">
      <c r="E24" s="0" t="n">
        <v>1</v>
      </c>
      <c r="F24" s="0" t="n">
        <v>2</v>
      </c>
      <c r="G24" s="0" t="n">
        <v>3</v>
      </c>
      <c r="H24" s="0" t="n">
        <v>4</v>
      </c>
      <c r="I24" s="0" t="n">
        <v>5</v>
      </c>
      <c r="J24" s="0" t="n">
        <v>6</v>
      </c>
      <c r="K24" s="0" t="n">
        <v>7</v>
      </c>
      <c r="L24" s="0" t="n">
        <v>8</v>
      </c>
      <c r="M24" s="0" t="n">
        <v>9</v>
      </c>
      <c r="N24" s="0" t="n">
        <v>10</v>
      </c>
      <c r="O24" s="0" t="n">
        <v>11</v>
      </c>
      <c r="P24" s="0" t="n">
        <v>12</v>
      </c>
      <c r="Q24" s="0" t="n">
        <v>13</v>
      </c>
      <c r="R24" s="0" t="n">
        <v>14</v>
      </c>
      <c r="AO24" s="26"/>
      <c r="AP24" s="24"/>
      <c r="BU24" s="0" t="s">
        <v>117</v>
      </c>
      <c r="BV24" s="0" t="n">
        <v>1</v>
      </c>
    </row>
    <row r="25" customFormat="false" ht="14" hidden="false" customHeight="false" outlineLevel="0" collapsed="false">
      <c r="E25" s="0" t="s">
        <v>123</v>
      </c>
      <c r="F25" s="0" t="s">
        <v>124</v>
      </c>
      <c r="G25" s="0" t="s">
        <v>125</v>
      </c>
      <c r="H25" s="0" t="s">
        <v>126</v>
      </c>
      <c r="I25" s="0" t="s">
        <v>127</v>
      </c>
      <c r="J25" s="0" t="s">
        <v>128</v>
      </c>
      <c r="K25" s="0" t="s">
        <v>129</v>
      </c>
      <c r="L25" s="0" t="s">
        <v>130</v>
      </c>
      <c r="M25" s="0" t="s">
        <v>131</v>
      </c>
      <c r="N25" s="0" t="s">
        <v>132</v>
      </c>
      <c r="O25" s="0" t="s">
        <v>133</v>
      </c>
      <c r="P25" s="0" t="s">
        <v>134</v>
      </c>
      <c r="Q25" s="0" t="s">
        <v>135</v>
      </c>
      <c r="R25" s="0" t="s">
        <v>136</v>
      </c>
      <c r="BU25" s="0" t="s">
        <v>137</v>
      </c>
      <c r="BV25" s="0" t="n">
        <v>1</v>
      </c>
    </row>
    <row r="26" customFormat="false" ht="14" hidden="false" customHeight="false" outlineLevel="0" collapsed="false">
      <c r="E26" s="0" t="n">
        <v>1</v>
      </c>
      <c r="F26" s="0" t="n">
        <v>55</v>
      </c>
      <c r="G26" s="0" t="s">
        <v>138</v>
      </c>
      <c r="H26" s="27" t="n">
        <f aca="false">P2/12</f>
        <v>5.5</v>
      </c>
      <c r="I26" s="0" t="s">
        <v>117</v>
      </c>
      <c r="J26" s="0" t="n">
        <v>1</v>
      </c>
      <c r="K26" s="0" t="n">
        <v>392</v>
      </c>
      <c r="L26" s="0" t="n">
        <f aca="false">-(X2-AW2)</f>
        <v>14</v>
      </c>
      <c r="M26" s="0" t="n">
        <f aca="false">-(Y2-AX2)</f>
        <v>34</v>
      </c>
      <c r="N26" s="0" t="n">
        <f aca="false">-(Z2-AY2)</f>
        <v>-4</v>
      </c>
      <c r="O26" s="0" t="n">
        <f aca="false">-(AA2-AZ2)</f>
        <v>-69</v>
      </c>
      <c r="P26" s="0" t="n">
        <f aca="false">-(AG2-BF2)</f>
        <v>110</v>
      </c>
      <c r="Q26" s="0" t="n">
        <f aca="false">-(AM2-BL2)</f>
        <v>705</v>
      </c>
      <c r="R26" s="0" t="n">
        <v>-12</v>
      </c>
      <c r="AO26" s="26"/>
      <c r="AP26" s="24"/>
      <c r="BU26" s="0" t="s">
        <v>118</v>
      </c>
      <c r="BV26" s="0" t="n">
        <v>1</v>
      </c>
    </row>
    <row r="27" customFormat="false" ht="14" hidden="false" customHeight="false" outlineLevel="0" collapsed="false">
      <c r="E27" s="0" t="n">
        <v>2</v>
      </c>
      <c r="F27" s="1" t="n">
        <v>51</v>
      </c>
      <c r="G27" s="28" t="s">
        <v>139</v>
      </c>
      <c r="H27" s="27" t="n">
        <f aca="false">P3/12</f>
        <v>11.25</v>
      </c>
      <c r="I27" s="0" t="s">
        <v>117</v>
      </c>
      <c r="J27" s="0" t="n">
        <v>1</v>
      </c>
      <c r="K27" s="0" t="n">
        <v>499</v>
      </c>
      <c r="L27" s="0" t="n">
        <f aca="false">-(X3-AW3)</f>
        <v>-118</v>
      </c>
      <c r="M27" s="0" t="n">
        <f aca="false">-(Y3-AX3)</f>
        <v>-101</v>
      </c>
      <c r="N27" s="0" t="n">
        <f aca="false">-(Z3-AY3)</f>
        <v>14</v>
      </c>
      <c r="O27" s="0" t="n">
        <f aca="false">-(AA3-AZ3)</f>
        <v>-132</v>
      </c>
      <c r="P27" s="0" t="n">
        <f aca="false">-(AG3-BF3)</f>
        <v>39</v>
      </c>
      <c r="Q27" s="0" t="n">
        <f aca="false">-(AM3-BL3)</f>
        <v>15</v>
      </c>
      <c r="R27" s="0" t="n">
        <v>0</v>
      </c>
      <c r="AO27" s="26"/>
      <c r="AP27" s="24"/>
    </row>
    <row r="28" customFormat="false" ht="14" hidden="false" customHeight="false" outlineLevel="0" collapsed="false">
      <c r="E28" s="0" t="n">
        <v>3</v>
      </c>
      <c r="F28" s="1" t="n">
        <v>51</v>
      </c>
      <c r="G28" s="28" t="s">
        <v>138</v>
      </c>
      <c r="H28" s="27" t="n">
        <f aca="false">P4/12</f>
        <v>7.41666666666667</v>
      </c>
      <c r="I28" s="0" t="s">
        <v>118</v>
      </c>
      <c r="J28" s="0" t="n">
        <v>3</v>
      </c>
      <c r="K28" s="0" t="n">
        <v>99</v>
      </c>
      <c r="L28" s="0" t="n">
        <f aca="false">-(X4-AW4)</f>
        <v>-120</v>
      </c>
      <c r="M28" s="0" t="n">
        <f aca="false">-(Y4-AX4)</f>
        <v>-126</v>
      </c>
      <c r="N28" s="0" t="n">
        <f aca="false">-(Z4-AY4)</f>
        <v>24</v>
      </c>
      <c r="O28" s="0" t="n">
        <f aca="false">-(AA4-AZ4)</f>
        <v>-195</v>
      </c>
      <c r="P28" s="0" t="n">
        <f aca="false">-(AG4-BF4)</f>
        <v>31</v>
      </c>
      <c r="Q28" s="0" t="n">
        <f aca="false">-(AM4-BL4)</f>
        <v>12</v>
      </c>
      <c r="R28" s="0" t="n">
        <v>0</v>
      </c>
    </row>
    <row r="29" customFormat="false" ht="14" hidden="false" customHeight="false" outlineLevel="0" collapsed="false">
      <c r="E29" s="0" t="n">
        <v>4</v>
      </c>
      <c r="F29" s="1" t="n">
        <v>62</v>
      </c>
      <c r="G29" s="28" t="s">
        <v>138</v>
      </c>
      <c r="H29" s="27" t="n">
        <f aca="false">P5/12</f>
        <v>3.91666666666667</v>
      </c>
      <c r="I29" s="0" t="s">
        <v>119</v>
      </c>
      <c r="J29" s="1" t="n">
        <v>0</v>
      </c>
      <c r="K29" s="0" t="n">
        <v>240</v>
      </c>
      <c r="L29" s="0" t="n">
        <f aca="false">-(X5-AW5)</f>
        <v>-127</v>
      </c>
      <c r="M29" s="0" t="n">
        <f aca="false">-(Y5-AX5)</f>
        <v>-107</v>
      </c>
      <c r="N29" s="0" t="n">
        <f aca="false">-(Z5-AY5)</f>
        <v>-25.7</v>
      </c>
      <c r="O29" s="0" t="n">
        <f aca="false">-(AA5-AZ5)</f>
        <v>-14</v>
      </c>
      <c r="P29" s="0" t="n">
        <f aca="false">-(AG5-BF5)</f>
        <v>-17</v>
      </c>
      <c r="Q29" s="0" t="n">
        <f aca="false">-(AM5-BL5)</f>
        <v>-406</v>
      </c>
      <c r="R29" s="0" t="n">
        <v>-7</v>
      </c>
      <c r="AO29" s="29"/>
      <c r="AP29" s="29"/>
    </row>
    <row r="30" customFormat="false" ht="14" hidden="false" customHeight="false" outlineLevel="0" collapsed="false">
      <c r="E30" s="0" t="n">
        <v>5</v>
      </c>
      <c r="F30" s="1" t="n">
        <v>55</v>
      </c>
      <c r="G30" s="28" t="s">
        <v>138</v>
      </c>
      <c r="H30" s="27" t="n">
        <f aca="false">P6/12</f>
        <v>13.0833333333333</v>
      </c>
      <c r="I30" s="0" t="s">
        <v>120</v>
      </c>
      <c r="J30" s="1" t="n">
        <v>0</v>
      </c>
      <c r="K30" s="0" t="n">
        <v>399</v>
      </c>
      <c r="L30" s="0" t="n">
        <f aca="false">-(X6-AW6)</f>
        <v>-15</v>
      </c>
      <c r="M30" s="0" t="n">
        <f aca="false">-(Y6-AX6)</f>
        <v>-51</v>
      </c>
      <c r="N30" s="0" t="n">
        <f aca="false">-(Z6-AY6)</f>
        <v>-4</v>
      </c>
      <c r="O30" s="0" t="n">
        <f aca="false">-(AA6-AZ6)</f>
        <v>353</v>
      </c>
      <c r="P30" s="0" t="n">
        <f aca="false">-(AG6-BF6)</f>
        <v>-18</v>
      </c>
      <c r="Q30" s="0" t="n">
        <f aca="false">-(AM6-BL6)</f>
        <v>-69.6</v>
      </c>
      <c r="R30" s="0" t="n">
        <v>-2</v>
      </c>
      <c r="AO30" s="26"/>
      <c r="AP30" s="24"/>
    </row>
    <row r="31" customFormat="false" ht="14" hidden="false" customHeight="false" outlineLevel="0" collapsed="false">
      <c r="E31" s="0" t="n">
        <v>6</v>
      </c>
      <c r="F31" s="1" t="n">
        <v>62</v>
      </c>
      <c r="G31" s="28" t="s">
        <v>138</v>
      </c>
      <c r="H31" s="27" t="n">
        <f aca="false">P7/12</f>
        <v>3.5</v>
      </c>
      <c r="I31" s="0" t="s">
        <v>121</v>
      </c>
      <c r="J31" s="1" t="n">
        <v>0</v>
      </c>
      <c r="K31" s="0" t="n">
        <v>390</v>
      </c>
      <c r="L31" s="0" t="n">
        <f aca="false">-(X7-AW7)</f>
        <v>-186</v>
      </c>
      <c r="M31" s="0" t="n">
        <f aca="false">-(Y7-AX7)</f>
        <v>-34</v>
      </c>
      <c r="N31" s="0" t="n">
        <f aca="false">-(Z7-AY7)</f>
        <v>-2</v>
      </c>
      <c r="O31" s="0" t="n">
        <f aca="false">-(AA7-AZ7)</f>
        <v>-480</v>
      </c>
      <c r="P31" s="0" t="n">
        <f aca="false">-(AG7-BF7)</f>
        <v>-5</v>
      </c>
      <c r="Q31" s="0" t="n">
        <f aca="false">-(AM7-BL7)</f>
        <v>342</v>
      </c>
      <c r="R31" s="0" t="n">
        <v>5</v>
      </c>
      <c r="AO31" s="26"/>
      <c r="AP31" s="24"/>
    </row>
    <row r="32" customFormat="false" ht="14" hidden="false" customHeight="false" outlineLevel="0" collapsed="false">
      <c r="E32" s="0" t="n">
        <v>7</v>
      </c>
      <c r="F32" s="1" t="n">
        <v>50</v>
      </c>
      <c r="G32" s="28" t="s">
        <v>138</v>
      </c>
      <c r="H32" s="27" t="n">
        <f aca="false">P8/12</f>
        <v>6.33333333333333</v>
      </c>
      <c r="I32" s="0" t="s">
        <v>122</v>
      </c>
      <c r="J32" s="1" t="n">
        <v>3</v>
      </c>
      <c r="K32" s="0" t="n">
        <v>236</v>
      </c>
      <c r="L32" s="0" t="n">
        <f aca="false">-(X8-AW8)</f>
        <v>-68</v>
      </c>
      <c r="M32" s="0" t="n">
        <f aca="false">-(Y8-AX8)</f>
        <v>-103</v>
      </c>
      <c r="N32" s="0" t="n">
        <f aca="false">-(Z8-AY8)</f>
        <v>15</v>
      </c>
      <c r="O32" s="0" t="n">
        <f aca="false">-(AA8-AZ8)</f>
        <v>141</v>
      </c>
      <c r="P32" s="0" t="n">
        <f aca="false">-(AG8-BF8)</f>
        <v>-384</v>
      </c>
      <c r="Q32" s="0" t="n">
        <f aca="false">-(AM8-BL8)</f>
        <v>-67</v>
      </c>
      <c r="R32" s="0" t="n">
        <v>0</v>
      </c>
    </row>
    <row r="33" customFormat="false" ht="14" hidden="false" customHeight="false" outlineLevel="0" collapsed="false">
      <c r="E33" s="0" t="n">
        <v>8</v>
      </c>
      <c r="F33" s="1" t="n">
        <v>59</v>
      </c>
      <c r="G33" s="28" t="s">
        <v>138</v>
      </c>
      <c r="H33" s="27" t="n">
        <f aca="false">P9/12</f>
        <v>6.08333333333333</v>
      </c>
      <c r="I33" s="0" t="s">
        <v>117</v>
      </c>
      <c r="J33" s="1" t="n">
        <v>2</v>
      </c>
      <c r="K33" s="0" t="n">
        <v>182</v>
      </c>
      <c r="L33" s="0" t="n">
        <f aca="false">-(X9-AW9)</f>
        <v>-84</v>
      </c>
      <c r="M33" s="0" t="n">
        <f aca="false">-(Y9-AX9)</f>
        <v>-78</v>
      </c>
      <c r="N33" s="0" t="n">
        <f aca="false">-(Z9-AY9)</f>
        <v>1</v>
      </c>
      <c r="O33" s="0" t="n">
        <f aca="false">-(AA9-AZ9)</f>
        <v>-42</v>
      </c>
      <c r="P33" s="0" t="n">
        <f aca="false">-(AG9-BF9)</f>
        <v>78</v>
      </c>
      <c r="Q33" s="0" t="n">
        <f aca="false">-(AM9-BL9)</f>
        <v>95</v>
      </c>
      <c r="R33" s="0" t="n">
        <v>-2</v>
      </c>
      <c r="AO33" s="26"/>
      <c r="AP33" s="24"/>
    </row>
    <row r="34" customFormat="false" ht="14" hidden="false" customHeight="false" outlineLevel="0" collapsed="false">
      <c r="E34" s="0" t="n">
        <v>9</v>
      </c>
      <c r="F34" s="1" t="n">
        <v>66</v>
      </c>
      <c r="G34" s="28" t="s">
        <v>138</v>
      </c>
      <c r="H34" s="27" t="n">
        <f aca="false">P10/12</f>
        <v>15.4166666666667</v>
      </c>
      <c r="I34" s="0" t="s">
        <v>137</v>
      </c>
      <c r="J34" s="1" t="n">
        <v>3</v>
      </c>
      <c r="K34" s="0" t="n">
        <v>191</v>
      </c>
      <c r="L34" s="0" t="n">
        <f aca="false">-(X10-AW10)</f>
        <v>-110</v>
      </c>
      <c r="M34" s="0" t="n">
        <f aca="false">-(Y10-AX10)</f>
        <v>-65</v>
      </c>
      <c r="N34" s="0" t="n">
        <f aca="false">-(Z10-AY10)</f>
        <v>9</v>
      </c>
      <c r="O34" s="0" t="n">
        <f aca="false">-(AA10-AZ10)</f>
        <v>-377</v>
      </c>
      <c r="P34" s="0" t="n">
        <f aca="false">-(AG10-BF10)</f>
        <v>-14</v>
      </c>
      <c r="Q34" s="0" t="n">
        <f aca="false">-(AM10-BL10)</f>
        <v>2696</v>
      </c>
      <c r="R34" s="0" t="n">
        <v>-17</v>
      </c>
      <c r="AO34" s="26"/>
      <c r="AP34" s="24"/>
    </row>
    <row r="35" customFormat="false" ht="14" hidden="false" customHeight="false" outlineLevel="0" collapsed="false">
      <c r="E35" s="0" t="n">
        <v>10</v>
      </c>
      <c r="F35" s="18" t="n">
        <v>66</v>
      </c>
      <c r="G35" s="30" t="s">
        <v>138</v>
      </c>
      <c r="H35" s="27" t="n">
        <f aca="false">P11/12</f>
        <v>14.4166666666667</v>
      </c>
      <c r="I35" s="0" t="s">
        <v>118</v>
      </c>
      <c r="J35" s="18" t="n">
        <v>2</v>
      </c>
      <c r="K35" s="19" t="n">
        <v>329</v>
      </c>
      <c r="L35" s="0" t="n">
        <f aca="false">-(X11-AW11)</f>
        <v>-34</v>
      </c>
      <c r="M35" s="0" t="n">
        <f aca="false">-(Y11-AX11)</f>
        <v>-67</v>
      </c>
      <c r="N35" s="0" t="n">
        <f aca="false">-(Z11-AY11)</f>
        <v>7</v>
      </c>
      <c r="O35" s="0" t="n">
        <f aca="false">-(AA11-AZ11)</f>
        <v>-12</v>
      </c>
      <c r="P35" s="0" t="n">
        <f aca="false">-(AG11-BF11)</f>
        <v>-1</v>
      </c>
      <c r="Q35" s="0" t="n">
        <f aca="false">-(AM11-BL11)</f>
        <v>1659</v>
      </c>
      <c r="R35" s="0" t="n">
        <v>4</v>
      </c>
    </row>
    <row r="36" customFormat="false" ht="14" hidden="false" customHeight="false" outlineLevel="0" collapsed="false">
      <c r="E36" s="0" t="s">
        <v>140</v>
      </c>
      <c r="L36" s="0" t="s">
        <v>141</v>
      </c>
      <c r="M36" s="0" t="s">
        <v>142</v>
      </c>
      <c r="N36" s="0" t="s">
        <v>143</v>
      </c>
      <c r="O36" s="0" t="s">
        <v>144</v>
      </c>
      <c r="P36" s="0" t="s">
        <v>145</v>
      </c>
      <c r="Q36" s="0" t="s">
        <v>146</v>
      </c>
      <c r="R36" s="0" t="s">
        <v>147</v>
      </c>
      <c r="AO36" s="26"/>
      <c r="AP36" s="24"/>
    </row>
    <row r="37" customFormat="false" ht="14" hidden="false" customHeight="false" outlineLevel="0" collapsed="false">
      <c r="AO37" s="26"/>
      <c r="AP37" s="24"/>
    </row>
    <row r="39" customFormat="false" ht="14" hidden="false" customHeight="false" outlineLevel="0" collapsed="false">
      <c r="AO39" s="26"/>
      <c r="AP39" s="24"/>
    </row>
    <row r="40" customFormat="false" ht="14" hidden="false" customHeight="false" outlineLevel="0" collapsed="false">
      <c r="E40" s="0" t="n">
        <v>1</v>
      </c>
      <c r="AO40" s="26"/>
      <c r="AP40" s="24"/>
    </row>
    <row r="41" customFormat="false" ht="14" hidden="false" customHeight="false" outlineLevel="0" collapsed="false">
      <c r="E41" s="0" t="s">
        <v>123</v>
      </c>
      <c r="F41" s="0" t="s">
        <v>148</v>
      </c>
      <c r="G41" s="0" t="s">
        <v>149</v>
      </c>
      <c r="H41" s="0" t="s">
        <v>150</v>
      </c>
      <c r="I41" s="0" t="s">
        <v>151</v>
      </c>
      <c r="J41" s="0" t="s">
        <v>152</v>
      </c>
      <c r="K41" s="0" t="s">
        <v>153</v>
      </c>
    </row>
    <row r="42" customFormat="false" ht="14" hidden="false" customHeight="false" outlineLevel="0" collapsed="false">
      <c r="E42" s="0" t="n">
        <v>1</v>
      </c>
      <c r="G42" s="0" t="n">
        <v>161</v>
      </c>
      <c r="H42" s="6" t="n">
        <v>133</v>
      </c>
      <c r="I42" s="9" t="n">
        <v>167</v>
      </c>
      <c r="J42" s="0" t="n">
        <v>1</v>
      </c>
      <c r="K42" s="31" t="n">
        <f aca="false">-(1-(I42/H42))</f>
        <v>0.255639097744361</v>
      </c>
      <c r="AO42" s="26"/>
      <c r="AP42" s="24"/>
    </row>
    <row r="43" customFormat="false" ht="14" hidden="false" customHeight="false" outlineLevel="0" collapsed="false">
      <c r="E43" s="0" t="n">
        <v>2</v>
      </c>
      <c r="F43" s="0" t="n">
        <v>179</v>
      </c>
      <c r="G43" s="0" t="n">
        <v>78</v>
      </c>
      <c r="H43" s="0" t="n">
        <v>180</v>
      </c>
      <c r="I43" s="4" t="n">
        <v>79</v>
      </c>
      <c r="J43" s="4" t="n">
        <v>2</v>
      </c>
      <c r="K43" s="31" t="n">
        <f aca="false">-(1-(I43/H43))</f>
        <v>-0.561111111111111</v>
      </c>
      <c r="AO43" s="26"/>
      <c r="AP43" s="24"/>
    </row>
    <row r="44" customFormat="false" ht="14" hidden="false" customHeight="false" outlineLevel="0" collapsed="false">
      <c r="E44" s="0" t="n">
        <v>3</v>
      </c>
      <c r="H44" s="0" t="n">
        <v>191</v>
      </c>
      <c r="I44" s="4" t="n">
        <v>65</v>
      </c>
      <c r="J44" s="0" t="n">
        <v>3</v>
      </c>
      <c r="K44" s="31" t="n">
        <f aca="false">-(1-(I44/H44))</f>
        <v>-0.659685863874346</v>
      </c>
    </row>
    <row r="45" customFormat="false" ht="14" hidden="false" customHeight="false" outlineLevel="0" collapsed="false">
      <c r="E45" s="0" t="n">
        <v>4</v>
      </c>
      <c r="H45" s="1" t="n">
        <v>181</v>
      </c>
      <c r="I45" s="0" t="n">
        <v>74</v>
      </c>
      <c r="J45" s="4" t="n">
        <v>4</v>
      </c>
      <c r="K45" s="31" t="n">
        <f aca="false">-(1-(I45/H45))</f>
        <v>-0.591160220994475</v>
      </c>
    </row>
    <row r="46" customFormat="false" ht="14" hidden="false" customHeight="false" outlineLevel="0" collapsed="false">
      <c r="E46" s="0" t="n">
        <v>5</v>
      </c>
      <c r="H46" s="1" t="n">
        <v>177</v>
      </c>
      <c r="I46" s="4" t="n">
        <v>126</v>
      </c>
      <c r="J46" s="0" t="n">
        <v>5</v>
      </c>
      <c r="K46" s="31" t="n">
        <f aca="false">-(1-(I46/H46))</f>
        <v>-0.288135593220339</v>
      </c>
    </row>
    <row r="47" customFormat="false" ht="14" hidden="false" customHeight="false" outlineLevel="0" collapsed="false">
      <c r="E47" s="0" t="n">
        <v>6</v>
      </c>
      <c r="H47" s="1" t="n">
        <v>194</v>
      </c>
      <c r="I47" s="4" t="n">
        <v>160</v>
      </c>
      <c r="J47" s="4" t="n">
        <v>6</v>
      </c>
      <c r="K47" s="31" t="n">
        <f aca="false">-(1-(I47/H47))</f>
        <v>-0.175257731958763</v>
      </c>
    </row>
    <row r="48" customFormat="false" ht="14" hidden="false" customHeight="false" outlineLevel="0" collapsed="false">
      <c r="E48" s="0" t="n">
        <v>7</v>
      </c>
      <c r="H48" s="1" t="n">
        <v>170</v>
      </c>
      <c r="I48" s="4" t="n">
        <v>67</v>
      </c>
      <c r="J48" s="0" t="n">
        <v>7</v>
      </c>
      <c r="K48" s="31" t="n">
        <f aca="false">-(1-(I48/H48))</f>
        <v>-0.605882352941177</v>
      </c>
    </row>
    <row r="49" customFormat="false" ht="14" hidden="false" customHeight="false" outlineLevel="0" collapsed="false">
      <c r="E49" s="0" t="n">
        <v>8</v>
      </c>
      <c r="H49" s="1" t="n">
        <v>172</v>
      </c>
      <c r="I49" s="4" t="n">
        <v>94</v>
      </c>
      <c r="J49" s="4" t="n">
        <v>8</v>
      </c>
      <c r="K49" s="31" t="n">
        <f aca="false">-(1-(I49/H49))</f>
        <v>-0.453488372093023</v>
      </c>
    </row>
    <row r="50" customFormat="false" ht="14" hidden="false" customHeight="false" outlineLevel="0" collapsed="false">
      <c r="E50" s="0" t="n">
        <v>9</v>
      </c>
      <c r="H50" s="1" t="n">
        <v>128</v>
      </c>
      <c r="I50" s="4" t="n">
        <v>63</v>
      </c>
      <c r="J50" s="0" t="n">
        <v>9</v>
      </c>
      <c r="K50" s="31" t="n">
        <f aca="false">-(1-(I50/H50))</f>
        <v>-0.5078125</v>
      </c>
    </row>
    <row r="51" customFormat="false" ht="14" hidden="false" customHeight="false" outlineLevel="0" collapsed="false">
      <c r="E51" s="0" t="n">
        <v>10</v>
      </c>
      <c r="H51" s="19" t="n">
        <v>178</v>
      </c>
      <c r="I51" s="18" t="n">
        <v>111</v>
      </c>
      <c r="J51" s="4" t="n">
        <v>10</v>
      </c>
      <c r="K51" s="31" t="n">
        <f aca="false">-(1-(I51/H51))</f>
        <v>-0.376404494382023</v>
      </c>
    </row>
    <row r="52" customFormat="false" ht="14" hidden="false" customHeight="false" outlineLevel="0" collapsed="false">
      <c r="J52" s="0" t="s">
        <v>154</v>
      </c>
      <c r="K52" s="31" t="n">
        <f aca="false">+(J54)</f>
        <v>-0.39632991428309</v>
      </c>
    </row>
    <row r="54" customFormat="false" ht="14" hidden="false" customHeight="false" outlineLevel="0" collapsed="false">
      <c r="H54" s="0" t="n">
        <f aca="false">AVERAGE(H42:H51)</f>
        <v>170.4</v>
      </c>
      <c r="I54" s="0" t="n">
        <f aca="false">AVERAGE(I42:I51)</f>
        <v>100.6</v>
      </c>
      <c r="J54" s="0" t="n">
        <f aca="false">AVERAGE(K42:K51)</f>
        <v>-0.39632991428309</v>
      </c>
    </row>
    <row r="58" customFormat="false" ht="14" hidden="false" customHeight="false" outlineLevel="0" collapsed="false">
      <c r="J58" s="0" t="n">
        <v>100</v>
      </c>
      <c r="K58" s="0" t="n">
        <v>90</v>
      </c>
      <c r="L58" s="0" t="n">
        <f aca="false">K58/J58</f>
        <v>0.9</v>
      </c>
    </row>
  </sheetData>
  <mergeCells count="1">
    <mergeCell ref="AO21:AO2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2T07:21:39Z</dcterms:created>
  <dc:creator>Kühl, Michael</dc:creator>
  <dc:description/>
  <dc:language>en-US</dc:language>
  <cp:lastModifiedBy>Michael Kuehl</cp:lastModifiedBy>
  <cp:lastPrinted>2017-10-10T16:30:57Z</cp:lastPrinted>
  <dcterms:modified xsi:type="dcterms:W3CDTF">2018-12-28T09:55:07Z</dcterms:modified>
  <cp:revision>0</cp:revision>
  <dc:subject/>
  <dc:title/>
</cp:coreProperties>
</file>